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20230613\"/>
    </mc:Choice>
  </mc:AlternateContent>
  <xr:revisionPtr revIDLastSave="0" documentId="13_ncr:1_{C071F49C-222C-46F7-96D0-372FCC479BE9}" xr6:coauthVersionLast="47" xr6:coauthVersionMax="47" xr10:uidLastSave="{00000000-0000-0000-0000-000000000000}"/>
  <bookViews>
    <workbookView xWindow="9368" yWindow="0" windowWidth="9615" windowHeight="11963" activeTab="3" xr2:uid="{00000000-000D-0000-FFFF-FFFF00000000}"/>
  </bookViews>
  <sheets>
    <sheet name="Fig4.B-D" sheetId="4" r:id="rId1"/>
    <sheet name="Fig4.E" sheetId="3" r:id="rId2"/>
    <sheet name="Fig4.F" sheetId="2" r:id="rId3"/>
    <sheet name="Fig4.G" sheetId="1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2" l="1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302" uniqueCount="156">
  <si>
    <t>Term</t>
  </si>
  <si>
    <t>Database</t>
  </si>
  <si>
    <t>ID</t>
  </si>
  <si>
    <t>Input_number</t>
  </si>
  <si>
    <t>Background_number</t>
  </si>
  <si>
    <t>Rich_factor</t>
  </si>
  <si>
    <t>P_Value</t>
  </si>
  <si>
    <t>Corrected P_Value</t>
  </si>
  <si>
    <t>Input</t>
  </si>
  <si>
    <t>regulation of kinase activity</t>
  </si>
  <si>
    <t>biological_process</t>
  </si>
  <si>
    <t>GO:0043549</t>
  </si>
  <si>
    <t>hsa:2321:FLT1|hsa:27250:PDCD4|hsa:728:C5AR1|hsa:152:ADRA2C|hsa:2357:FPR1|hsa:93649:MYOCD|hsa:7189:TRAF6|hsa:150:ADRA2A|hsa:57498:KIDINS220|hsa:650:BMP2|hsa:5770:PTPN1|hsa:1062:CENPE|hsa:285016:ALKAL2|hsa:972:CD74|hsa:2811:GP1BA|hsa:9535:GMFG|hsa:5207:PFKFB1|hsa:55011:PIH1D1|hsa:57761:TRIB3|hsa:8312:AXIN1|hsa:113791:PIK3IP1|hsa:108:ADCY2|hsa:57689:LRRC4C|hsa:8797:TNFRSF10A|hsa:3087:HHEX|hsa:10221:TRIB1|hsa:3084:NRG1|hsa:1950:EGF|hsa:2268:FGR|hsa:5894:RAF1|hsa:2690:GHR|hsa:2081:ERN1|hsa:5580:PRKCD|hsa:4298:MLLT1|hsa:6647:SOD1|hsa:655:BMP7|hsa:9344:TAOK2|hsa:109:ADCY3|hsa:3654:IRAK1|hsa:10892:MALT1|hsa:9555:MACROH2A1|hsa:30837:SOCS7|hsa:9079:LDB2|hsa:7984:ARHGEF5|hsa:9020:MAP3K14|hsa:7098:TLR3|hsa:3643:INSR|hsa:9077:DIRAS3|hsa:1855:DVL1|hsa:9217:VAPB|hsa:7148:TNXB|hsa:5335:PLCG1|hsa:23533:PIK3R5|hsa:80174:DBF4B|hsa:887:CCKBR|hsa:51422:PRKAG2|hsa:3815:KIT|hsa:51776:MAP3K20|hsa:22863:ATG14|hsa:7481:WNT11|hsa:9467:SH3BP5|hsa:9770:RASSF2|hsa:60370:AVPI1|hsa:51347:TAOK3|hsa:4217:MAP3K5|hsa:84619:AL121845.3|hsa:5502:PPP1R1A|hsa:8322:FZD4|hsa:79706:PRKRIP1|hsa:805:CALM3|hsa:805:CALM2|hsa:805:CALM1|hsa:641:BLM|hsa:146850:PIK3R6|hsa:1398:CRK|hsa:8503:P3R3URF-PIK3R3|hsa:5605:MAP2K2|hsa:285489:DOK7|hsa:23768:FLRT2|hsa:245711:SPDYA|hsa:6794:STK11|hsa:7422:VEGFA|hsa:57214:CEMIP|hsa:238:ALK|hsa:9711:RUBCN|hsa:2041:EPHA1|hsa:56911:MAP3K7CL|hsa:10645:CAMKK2|hsa:101:ADAM8|hsa:2260:FGFR1|hsa:8737:RIPK1|hsa:388324:INCA1|hsa:8792:TNFRSF11A|hsa:5880:RAC2|hsa:116:ADCYAP1|hsa:1812:DRD1|hsa:4803:NGF|hsa:25998:IBTK|hsa:5899:RALB|hsa:652:BMP4|hsa:3656:IRAK2|hsa:7251:TSG101|hsa:9500:MAGED1|hsa:5610:EIF2AK2|hsa:85417:CCNB3|hsa:5635:PRPSAP1|hsa:1849:DUSP7|hsa:2764:GMFB|hsa:51196:PLCE1|hsa:959:CD40LG|hsa:221938:MMD2|hsa:124790:HEXIM2|hsa:3690:ITGB3|hsa:84166:NLRC5|hsa:581:BAX|hsa:55626:SLC35G2|hsa:6423:SFRP2|hsa:3937:LCP2|hsa:11124:FAF1|hsa:7046:TGFBR1|hsa:3717:JAK2|hsa:128239:IQGAP3|hsa:904:CCNT1|hsa:9146:HGS|hsa:200734:SPRED2|hsa:9314:KLF4|hsa:80851:SH3BP5L|hsa:28988:DBNL|hsa:5933:RBL1|hsa:902:CCNH|hsa:5602:MAPK10|hsa:5063:PAK3|hsa:26973:CHORDC1|hsa:5155:PDGFB|hsa:84254:CAMKK1|hsa:26228:STAP1|hsa:55626:BLCAP|hsa:6385:SDC4|hsa:5062:PAK2|hsa:64793:CEP85|hsa:55861:SYS1-DBNDD2|hsa:5562:PRKAA1|hsa:7074:TIAM1|hsa:5795:PTPRJ|hsa:23411:SIRT1|hsa:9928:KIF14|hsa:4690:NCK1|hsa:113:ADCY7|hsa:1845:DUSP3|hsa:493:ATP2B4|hsa:10252:SPRY1|hsa:29982:NRBF2|hsa:2258:FGF13|hsa:57521:RPTOR|hsa:5566:PRKACA|hsa:4216:MAP3K4|hsa:7405:UVRAG|hsa:6622:SNCA|hsa:388121:TNFAIP8L3|hsa:161742:SPRED1|hsa:3315:HSPB1|hsa:3356:HTR2A|hsa:995:CDC25C|hsa:920:CD4|hsa:28984:RGCC|hsa:5590:PRKCZ|hsa:1902:LPAR1|hsa:3481:AC132217.2|hsa:5594:MAPK1|hsa:2810:SFN|hsa:4254:KITLG|hsa:3170:FOXA2|hsa:10040:TOM1L1|hsa:351:APP|hsa:324:APC|hsa:51429:SNX9|hsa:11329:STK38|hsa:10935:PRDX3|hsa:5319:PLA2G1B|hsa:81669:CCNL2|hsa:5525:PPP2R5A|hsa:26585:GREM1|hsa:3480:IGF1R|hsa:2889:RAPGEF1|hsa:4683:NBN|hsa:990:CDC6|hsa:63967:CLSPN|hsa:8600:TNFSF11|hsa:116986:AGAP2|hsa:1236:CCR7|hsa:2322:FLT3|hsa:221472:FGD2|hsa:10818:FRS2|hsa:136:ADORA2B|hsa:54900:LAX1|hsa:7010:TEK|hsa:6850:SYK|hsa:4331:MNAT1|hsa:4908:NTF3|hsa:55626:NINJ1|hsa:65018:PINK1|hsa:10253:SPRY2|hsa:55626:MED9|hsa:64754:SMYD3|hsa:8835:SOCS2|hsa:284:ANGPT1|hsa:219771:CCNY|hsa:4914:NTRK1|hsa:5998:RGS3|hsa:5291:PIK3CB|hsa:5618:PRLR|hsa:54206:ERRFI1|hsa:50507:NOX4|hsa:23542:MAPK8IP2|hsa:10985:GCN1|hsa:10454:TAB1|hsa:595:CCND1|hsa:1843:DUSP1|hsa:23328:SASH1|hsa:3570:IL6R|hsa:5292:PIM1|hsa:994:CDC25B|hsa:10636:RGS14|hsa:54956:PARP16|hsa:64127:NOD2|hsa:4745:NELL1|hsa:389840:MAP3K15|hsa:1191:CLU|hsa:7316:UBC|hsa:11140:CDC37|hsa:51374:ATRAID|hsa:5515:PPP2CA|hsa:84959:UBASH3B|hsa:90441:ZNF622|hsa:55626:TINCR|hsa:5997:RGS2|hsa:7186:TRAF2|hsa:11184:MAP4K1|hsa:1856:DVL2|hsa:22924:MAPRE3|hsa:2011:MARK2|hsa:5573:PRKAR1A|hsa:80279:CDK5RAP3|hsa:5716:PSMD10|hsa:84962:AJUBA|hsa:892:CCNC|hsa:7042:TGFB2|hsa:8503:PIK3R3|hsa:9368:SLC9A3R1|hsa:54997:TESC|hsa:55626:SYT12|hsa:23118:TAB2|hsa:2065:ERBB3|hsa:9113:LATS1|hsa:55626:DMKN|hsa:6188:RPS3|hsa:51719:CAB39|hsa:9270:ITGB1BP1|hsa:8452:CUL3|hsa:56940:DUSP22|hsa:5518:PPP2R1A|hsa:5934:RBL2|hsa:23624:CBLC|hsa:146760:RTN4RL1|hsa:51755:CDK12|hsa:79594:MUL1|hsa:2932:GSK3B|hsa:64061:TSPYL2|hsa:5294:PIK3CG|hsa:55704:CCDC88A|hsa:2621:GAS6|hsa:1399:CRKL|hsa:5611:DNAJC3|hsa:25759:SHC2|hsa:1326:MAP3K8|hsa:6868:ADAM17|hsa:4293:MAP3K9|hsa:1445:CSK|hsa:1436:CSF1R|hsa:92002:CCNQ|hsa:7023:TFAP4|hsa:84451:MAP3K21|hsa:84062:DTNBP1|hsa:8491:MAP4K3|hsa:7855:FZD5|hsa:5871:MAP4K2|hsa:64798:DEPTOR|hsa:5311:PKD2|hsa:7070:THY1|hsa:11266:DUSP12|hsa:9064:MAP3K6|hsa:57103:AC008012.1|hsa:1636:ACE|hsa:57732:ZFYVE28|hsa:11213:IRAK3|hsa:23043:TNIK|hsa:10886:NPFFR2|hsa:64853:AIDA|hsa:8767:RIPK2|hsa:80824:DUSP16|hsa:9294:S1PR2|hsa:128344:PIFO|hsa:5569:PKIA|hsa:55697:VAC14|hsa:151195:CCNYL1|hsa:65125:WNK1|hsa:5906:RAP1A|hsa:115:ADCY9|hsa:134:ADORA1|hsa:4771:NF2|hsa:3265:HRAS|hsa:3845:KRAS|hsa:2205:FCER1A|hsa:51562:MBIP|hsa:57018:CCNL1|hsa:11211:FZD10|hsa:5600:MAPK11|hsa:51495:HACD3|hsa:11235:PDCD10|hsa:1464:CSPG4|hsa:7311:UBA52|hsa:56034:PDGFC|hsa:5159:PDGFRB|hsa:57826:RAP2C|hsa:7564:ZNF16|hsa:5598:MAPK7|hsa:5987:TRIM27|hsa:55626:KANTR|hsa:55626:CTXND1|hsa:1906:EDN1|hsa:5747:PTK2|hsa:1857:DVL3|hsa:153090:DAB2IP|hsa:55450:CAMK2N1|hsa:4188:MDFI|hsa:7048:TGFBR2|hsa:376497:SLC27A1|hsa:5663:PSEN1|hsa:5608:MAP2K6|hsa:9655:SOCS5|hsa:89780:WNT3A|hsa:9839:ZEB2|hsa:79883:PODNL1|hsa:10920:COPS8|hsa:7474:WNT5A|hsa:2776:GNAQ|hsa:4916:NTRK3|hsa:54920:DUS2|hsa:8692:HYAL2|hsa:5753:PTK6|hsa:1815:DRD4|hsa:4824:NKX3-1|hsa:57216:VANGL2|hsa:196883:ADCY4|hsa:1154:CISH|hsa:114898:C1QTNF2|hsa:55437:STRADB|hsa:55140:ELP3|hsa:1031:CDKN2C|hsa:4040:LRP6|hsa:1019:CDK4|hsa:4921:DDR2|hsa:9693:RAPGEF2|hsa:836:CASP3|hsa:219736:STOX1|hsa:7040:TGFB1|hsa:9479:MAPK8IP1|hsa:1956:EGFR|hsa:112:ADCY6|hsa:4221:MEN1|hsa:7099:AL160272.2|hsa:5925:RB1|hsa:84152:PPP1R1B|hsa:6885:MAP3K7|hsa:9261:MAPKAPK2|hsa:998:CDC42|hsa:10808:HSPH1|hsa:4485:MST1|hsa:2549:GAB1|hsa:23531:MMD|hsa:7043:TGFB3|hsa:2185:PTK2B|hsa:10006:ABI1|hsa:5606:MAP2K3|hsa:11314:CD300A|hsa:8682:PEA15|hsa:107:ADCY1|hsa:151:ADRA2B|hsa:6422:SFRP1|hsa:25937:WWTR1|hsa:5290:PIK3CA|hsa:2069:EREG|hsa:3569:IL6|hsa:5571:PRKAG1|hsa:1848:DUSP6|hsa:94030:LRRC4B|hsa:11221:DUSP10|hsa:23162:MAPK8IP3|hsa:1647:GADD45A|hsa:84632:AFAP1L2|hsa:10111:AC116366.2|hsa:84231:TRAF7|hsa:5595:MAPK3|hsa:142679:DUSP19|hsa:8543:LMO4|hsa:25778:DSTYK|hsa:2064:ERBB2|hsa:103:ADAR|hsa:111:ADCY5|hsa:5154:PDGFA|hsa:7436:VLDLR|hsa:11072:DUSP14|hsa:7128:TNFAIP3|hsa:1050:CEBPA|hsa:2013:EMP2|hsa:11183:MAP4K5|hsa:1946:EFNA5|hsa:283:ANG|hsa:2180:ACSL1|hsa:10912:GADD45G|hsa:2914:GRM4|hsa:10392:NOD1|hsa:152559:PAQR3|hsa:5071:PRKN|hsa:1852:DUSP9|hsa:55626:AMBRA1|hsa:1033:CDKN3|hsa:1847:DUSP5|hsa:4215:MAP3K3|hsa:1600:DAB1|hsa:5156:AC058822.1|hsa:7057:THBS1|hsa:1028:CDKN1C|hsa:154:ADRB2|hsa:1022:CDK7|hsa:9021:SOCS3|hsa:2247:FGF2|hsa:55626:CD47|hsa:8851:CDK5R1|hsa:9043:SPAG9|hsa:2950:GSTP1|hsa:5576:PRKAR2A|hsa:7786:MAP3K12|hsa:104:ADARB1|hsa:349667:RTN4RL2|hsa:5629:PROX1|hsa:55607:PPP1R9A|hsa:80310:PDGFD|hsa:120892:LRRK2|hsa:5999:RGS4|hsa:10451:VAV3|hsa:898:CCNE1|hsa:23603:CORO1C|hsa:6789:STK4|hsa:2261:FGFR3|hsa:9175:MAP3K13|hsa:5295:PIK3R1|hsa:7295:TXN|hsa:3593:IL12B|hsa:900:CCNG1|hsa:55626:SLC13A5|hsa:80725:SRCIN1|hsa:5771:PTPN2|hsa:958:CD40|hsa:5570:PKIB|hsa:10746:MAP3K2|hsa:9647:PPM1F|hsa:11214:AKAP13|hsa:7248:TSC1|hsa:993:CDC25A|hsa:60675:PROK2|hsa:1846:DUSP4|hsa:114882:OSBPL8|hsa:389658:ALKAL1|hsa:23560:GTPBP4|hsa:1435:CSF1|hsa:1850:DUSP8|hsa:7852:CXCR4|hsa:58533:SNX6|hsa:8517:IKBKG|hsa:2629:GBA|hsa:5585:PKN1|hsa:4041:LRP5|hsa:3146:HMGB1|hsa:3667:IRS1|hsa:5027:P2RX7|hsa:5728:PTEN|hsa:2475:MTOR|hsa:11142:PKIG|hsa:6609:SMPD1|hsa:55626:AC003002.2|hsa:7345:UCHL1|hsa:25:ABL1|hsa:30849:PIK3R4|hsa:3479:IGF1|hsa:6556:SLC11A1|hsa:905:CCNT2|hsa:22974:TPX2|hsa:54757:FAM20A|hsa:127435:PODN|hsa:890:CCNA2|hsa:92335:AC046185.1|hsa:6714:SRC|hsa:5170:PDPK1|hsa:5879:RAC1|hsa:578:BAK1|hsa:3306:HSPA2|hsa:8660:IRS2|hsa:1634:DCN|hsa:257397:TAB3|hsa:2255:FGF10|hsa:28951:TRIB2|hsa:2043:EPHA4|hsa:4057:LTF|hsa:9134:CCNE2|hsa:5912:RAP2B|hsa:8550:MAPKAPK5|hsa:51763:INPP5K|hsa:2146:EZH2|hsa:348:APOE|hsa:55626:SYF2|hsa:1844:DUSP2|hsa:1027:CDKN1B|hsa:5575:PRKAR1B|hsa:143384:CACUL1|hsa:2149:F2R|hsa:51738:GHRL|hsa:7164:TPD52L1|hsa:4869:NPM1|hsa:4616:GADD45B|hsa:4082:MARCKS|hsa:26524:LATS2|hsa:7026:NR2F2|hsa:84417:ECRG4|hsa:55012:PPP2R3C|hsa:55626:GFI1B|hsa:408:ARRB1|hsa:93:ACVR2B|hsa:8654:PDE5A|hsa:2066:ERBB4|hsa:55626:NEDD8|hsa:78986:DUSP26|hsa:2074:ERCC6|hsa:1894:ECT2|hsa:7532:YWHAG|hsa:171392:ZNF675|hsa:55626:EIF1AY|hsa:8850:KAT2B|hsa:55294:FBXW7|hsa:83667:SESN2|hsa:2771:GNAI2|hsa:896:CCND3|hsa:5058:PAK1|hsa:5296:AC007192.1|hsa:55626:WFDC1|hsa:10393:AC098588.2|hsa:4067:LYN|hsa:8795:TNFRSF10B|hsa:55626:ERGIC1|hsa:51191:HERC5|hsa:9306:SOCS6|hsa:55181:AC099850.2|hsa:5208:PFKFB2|hsa:857:CAV1|hsa:1164:CKS2|hsa:387:RHOA|hsa:3326:HSP90AB1|hsa:207:AKT1|hsa:5565:PRKAB2|hsa:8440:NCK2|hsa:5607:MAP2K5|hsa:975:CD81|hsa:1942:EFNA1|hsa:84867:PTPN5|hsa:4361:MRE11|hsa:7273:TTN|hsa:7314:UBB|hsa:1739:DLG1|hsa:25793:FBXO7|hsa:8518:ELP1|hsa:92335:STRADA|hsa:23566:LPAR3|hsa:10718:NRG3|hsa:57679:ALS2|hsa:10125:RASGRP1|hsa:10393:ANAPC10|hsa:5788:PTPRC|hsa:4296:MAP3K11|hsa:9894:TELO2|hsa:3672:ITGA1|hsa:8817:FGF18|hsa:1917:EEF1A2|hsa:2688:AC127029.3|hsa:8941:CDK5R2|hsa:3156:HMGCR|hsa:6653:SORL1|hsa:6352:CCL5|hsa:65078:RTN4R|hsa:4486:MST1R|hsa:5649:RELN|hsa:5567:PRKACB|hsa:8325:FZD8|hsa:7410:VAV2|hsa:23394:ADNP|hsa:51654:CDK5RAP1|hsa:2873:GPS1|hsa:9088:PKMYT1|hsa:29969:MDFIC|hsa:8826:IQGAP1|hsa:129138:ANKRD54|hsa:8861:LDB1|hsa:5310:PKD1|hsa:26191:PTPN22|hsa:894:CCND2|hsa:2911:GRM1|hsa:6176:RPLP1|hsa:9148:NEURL1|hsa:51704:GPRC5B|hsa:4763:NF1|hsa:4294:MAP3K10|hsa:983:CDK1|hsa:673:BRAF|hsa:29950:SERTAD1|hsa:3690:AC068234.1|hsa:55626:AP002495.1|hsa:3082:HGF|hsa:29108:PYCARD|hsa:27013:CNPPD1|hsa:5577:PRKAR2B|hsa:11116:CEP43|hsa:10114:HIPK3|hsa:7039:TGFA|hsa:7804:LRP8|hsa:29775:CARD10|hsa:152110:NEK10|hsa:3071:NCKAP1L|hsa:9052:GPRC5A|hsa:5903:RANBP2|hsa:1026:CDKN1A|hsa:4214:MAP3K1|hsa:11315:PARK7|hsa:633:BGN</t>
  </si>
  <si>
    <t>regulation of transcription from RNA polymerase II promoter</t>
  </si>
  <si>
    <t>biological_process</t>
    <phoneticPr fontId="1" type="noConversion"/>
  </si>
  <si>
    <t>GO:0006357</t>
  </si>
  <si>
    <t>hsa:80349:WDR61|hsa:3400:ID4|hsa:93649:MYOCD|hsa:6297:SALL2|hsa:9862:MED24|hsa:9611:NCOR1|hsa:8312:AXIN1|hsa:55837:EAPP|hsa:8573:CASK|hsa:3087:HHEX|hsa:1997:ELF1|hsa:3084:NRG1|hsa:63976:PRDM16|hsa:5894:RAF1|hsa:127343:DMBX1|hsa:90:ACVR1|hsa:23186:RCOR1|hsa:112950:MED8|hsa:356:FASLG|hsa:10443:N4BP2L2|hsa:64784:CRTC3|hsa:2138:EYA1|hsa:7098:TLR3|hsa:2099:ESR1|hsa:54815:GATAD2A|hsa:4084:MXD1|hsa:7091:TLE4|hsa:1111:CHEK1|hsa:55022:PID1|hsa:392255:GDF6|hsa:10771:ZMYND11|hsa:9338:TCEAL1|hsa:6760:SS18|hsa:84662:GLIS2|hsa:23286:WWC1|hsa:861:RUNX1|hsa:4861:NPAS1|hsa:5467:PPARD|hsa:10915:TCERG1|hsa:57600:FNIP2|hsa:10499:NCOA2|hsa:4799:NFX1|hsa:4848:CNOT2|hsa:133522:PPARGC1B|hsa:5916:RARG|hsa:84678:KDM2B|hsa:5993:RFX5|hsa:5702:PSMC3|hsa:9500:MAGED1|hsa:6421:SFPQ|hsa:2113:ETS1|hsa:7290:HIRA|hsa:55122:AKIRIN2|hsa:57167:SALL4|hsa:9541:CIR1|hsa:708:C1QBP|hsa:346171:ZFP57|hsa:5933:RBL1|hsa:4004:LMO1|hsa:7832:BTG2|hsa:58495:OVOL2|hsa:84864:RIOX2|hsa:9079:LDB2|hsa:23613:ZMYND8|hsa:2119:ETV5|hsa:1053:CEBPE|hsa:8092:ALX1|hsa:59336:PRDM13|hsa:7555:CNBP|hsa:579:NKX3-2|hsa:7547:ZIC3|hsa:23429:RYBP|hsa:6597:SMARCA4|hsa:6689:AC020909.1|hsa:7690:ZNF131|hsa:2120:ETV6|hsa:29114:TAGLN3|hsa:80312:TET1|hsa:4851:NOTCH1|hsa:51755:CDK12|hsa:79733:E2F8|hsa:864:RUNX3|hsa:639:PRDM1|hsa:25855:BRMS1|hsa:3725:JUN|hsa:5319:PLA2G1B|hsa:26508:HEYL|hsa:466:ATF1|hsa:3007:H1-3|hsa:254251:LCORL|hsa:9849:ZNF518A|hsa:22806:IKZF3|hsa:1746:DLX2|hsa:9921:RNF10|hsa:4089:AC091551.1|hsa:79577:CDC73|hsa:4691:NCL|hsa:2263:FGFR2|hsa:163126:EID2|hsa:22807:IKZF2|hsa:29966:STRN3|hsa:6934:TCF7L2|hsa:22904:SBNO2|hsa:7430:EZR|hsa:4808:NHLH2|hsa:10613:ERLIN1|hsa:6256:RXRA|hsa:5526:PPP2R5B|hsa:6913:TBX15|hsa:51317:PHF21A|hsa:8464:SUPT3H|hsa:7975:MAFK|hsa:11091:WDR5|hsa:6772:STAT1|hsa:5455:POU3F3|hsa:8433:UTF1|hsa:6939:TCF15|hsa:84246:MED10|hsa:8028:MLLT10|hsa:5316:PKNOX1|hsa:6924:ELOA|hsa:4603:MYBL1|hsa:5076:PAX2|hsa:1387:CREBBP|hsa:10524:KAT5|hsa:3090:HIC1|hsa:9236:CCPG1|hsa:6601:SMARCC2|hsa:91851:CHRDL1|hsa:30062:RAX|hsa:651:BMP3|hsa:399823:FOXI2|hsa:4009:LMX1A|hsa:8648:NCOA1|hsa:10274:STAG1|hsa:27023:FOXB1|hsa:7329:UBE2I|hsa:5706:PSMC6|hsa:5077:PAX3|hsa:2551:GABPA|hsa:1876:E2F6|hsa:117608:ZNF354B|hsa:54797:MED18|hsa:3549:IHH|hsa:4773:NFATC2|hsa:8239:USP9X|hsa:9203:ZMYM3|hsa:57045:TWSG1|hsa:6548:SLC9A1|hsa:3265:HRAS|hsa:5345:SERPINF2|hsa:6926:TBX3|hsa:64388:GREM2|hsa:10848:PPP1R13L|hsa:1958:EGR1|hsa:6299:SALL1|hsa:55578:SUPT20H|hsa:55663:ZNF446|hsa:5087:PBX1|hsa:5443:POMC|hsa:7022:TFAP2C|hsa:9181:ARHGEF2|hsa:53615:AC005943.1|hsa:221937:FOXK1|hsa:4591:TRIM37|hsa:10608:MXD4|hsa:27319:BHLHE22|hsa:80149:ZC3H12A|hsa:23081:KDM4C|hsa:7027:TFDP1|hsa:11006:LILRB4|hsa:3236:HOXD10|hsa:123169:LEO1|hsa:7005:TEAD3|hsa:84807:NFKBID|hsa:4205:MEF2A|hsa:9678:PHF14|hsa:6208:RPS14|hsa:86:ACTL6A|hsa:8516:ITGA8|hsa:54989:ZNF770|hsa:10847:SRCAP|hsa:10365:KLF2|hsa:595:CCND1|hsa:1956:EGFR|hsa:54617:INO80|hsa:56998:CTNNBIP1|hsa:51339:DACT1|hsa:2290:FOXG1|hsa:182:JAG1|hsa:3397:ID1|hsa:153090:DAB2IP|hsa:8538:BARX2|hsa:2150:F2RL1|hsa:10865:ARID5A|hsa:100532731:COMMD3-BMI1|hsa:307:ANXA4|hsa:6938:TCF12|hsa:5595:MAPK3|hsa:3638:INSIG1|hsa:80317:ZKSCAN3|hsa:90993:CREB3L1|hsa:5460:POU5F1|hsa:9197:SLC33A1|hsa:8517:IKBKG|hsa:80014:WWC2|hsa:5307:PITX1|hsa:4000:LMNA|hsa:2303:FOXC2|hsa:10660:LBX1|hsa:6925:TCF4|hsa:79155:TNIP2|hsa:84660:CCDC62|hsa:51741:WWOX|hsa:154:ADRB2|hsa:4233:MET|hsa:10025:MED16|hsa:3607:FOXK2|hsa:2648:KAT2A|hsa:10743:RAI1|hsa:687:KLF9|hsa:23064:SETX|hsa:9440:AP001273.2|hsa:10725:NFAT5|hsa:5828:PEX2|hsa:3195:TLX1|hsa:7295:TXN|hsa:57594:HOMEZ|hsa:2001:ELF5|hsa:6239:RREB1|hsa:5452:POU2F2|hsa:7025:NR2F1|hsa:1105:CHD1|hsa:7181:NR2C1|hsa:4692:NDN|hsa:3096:HIVEP1|hsa:7080:NKX2-1|hsa:79898:ZNF613|hsa:54862:CC2D1A|hsa:54925:AC025283.2|hsa:8287:USP9Y|hsa:7494:XBP1|hsa:23462:HEY1|hsa:1316:KLF6|hsa:3174:HNF4G|hsa:8726:EED|hsa:6556:SLC11A1|hsa:2668:GDNF|hsa:96459:FNIP1|hsa:116113:FOXP4|hsa:23633:KPNA6|hsa:25865:PRKD2|hsa:5079:PAX5|hsa:64651:CSRNP1|hsa:55869:AL133500.1|hsa:2146:EZH2|hsa:253738:EBF3|hsa:7428:VHL|hsa:166793:ZBTB49|hsa:5612:THAP12|hsa:9439:MED23|hsa:26574:AATF|hsa:2033:EP300|hsa:7468:NSD2|hsa:284312:ZSCAN1|hsa:29842:TFCP2L1|hsa:1388:ATF6B|hsa:25850:ZNF345|hsa:23650:TRIM29|hsa:57459:GATAD2B|hsa:8178:ELL|hsa:4223:MEOX2|hsa:7049:TGFBR3|hsa:1879:EBF1|hsa:4094:MAF|hsa:57496:MRTFB|hsa:8202:NCOA3|hsa:5971:RELB|hsa:55859:BEX1|hsa:7020:TFAP2A|hsa:4760:NEUROD1|hsa:3398:ID2|hsa:7036:TFR2|hsa:8440:NCK2|hsa:168667:BMPER|hsa:2719:GPC3|hsa:27086:FOXP1|hsa:948:CD36|hsa:1814:DRD3|hsa:3298:HSF2|hsa:401:PHOX2A|hsa:9967:THRAP3|hsa:1893:ECM1|hsa:7003:TEAD1|hsa:11168:PSIP1|hsa:5989:RFX1|hsa:4784:NFIX|hsa:1877:E4F1|hsa:5028:P2RY1|hsa:11142:PKIG|hsa:2928:GSC2|hsa:4222:MEOX1|hsa:4488:MSX2|hsa:2962:GTF2F1|hsa:26586:CKAP2|hsa:29079:MED4|hsa:659:BMPR2|hsa:5453:POU3F1|hsa:92:ACVR2A|hsa:3586:IL10|hsa:10637:AL117348.2|hsa:51341:ZBTB7A|hsa:23466:CBX6|hsa:8325:FZD8|hsa:654364:NME1-NME2|hsa:1487:CTBP1|hsa:55023:PHIP|hsa:3054:HCFC1|hsa:344018:FIGLA|hsa:2101:ESRRA|hsa:60468:BACH2|hsa:8535:CBX4|hsa:6469:SHH|hsa:10001:MED6|hsa:2963:GTF2F2|hsa:55832:CAND1|hsa:6874:TAF4|hsa:3280:HES1|hsa:80173:IFT74|hsa:4209:MEF2D|hsa:2662:GDF10|hsa:4090:SMAD5|hsa:653:BMP5|hsa:11016:ATF7|hsa:79176:FBXL15|hsa:56180:MOSPD1|hsa:284358:MAMSTR|hsa:7067:THRA|hsa:3455:AP000295.1|hsa:26155:NOC2L|hsa:23645:PPP1R15A|hsa:9968:MED12|hsa:28996:HIPK2|hsa:944:TNFSF8|hsa:1869:E2F1|hsa:5724:PTAFR|hsa:170261:ZCCHC12|hsa:51222:ZNF219|hsa:2022:ENG|hsa:51586:MED15|hsa:8878:SQSTM1|hsa:57623:ZFAT|hsa:4297:AP001267.5|hsa:4778:NFE2|hsa:55534:MAML3|hsa:2115:ETV1|hsa:121274:ZNF641|hsa:655:BMP7|hsa:1831:TSC22D3|hsa:9555:MACROH2A1|hsa:200186:CRTC2|hsa:1263:PLK3|hsa:10140:TOB1|hsa:4335:MNT|hsa:1788:DNMT3A|hsa:55897:MESP1|hsa:1749:DLX5|hsa:3077:HFE|hsa:3148:HMGB2|hsa:494470:RNF165|hsa:121536:AEBP2|hsa:5054:SERPINE1|hsa:122953:JDP2|hsa:22887:FOXJ3|hsa:28514:DLL1|hsa:331:XIAP|hsa:4761:NEUROD2|hsa:3050:HBZ|hsa:5991:RFX3|hsa:1386:ATF2|hsa:1398:CRK|hsa:7469:NELFA|hsa:23411:SIRT1|hsa:7942:TFEB|hsa:4756:NEO1|hsa:55311:ZNF444|hsa:5814:PURB|hsa:165918:RNF168|hsa:7342:UBP1|hsa:2260:FGFR1|hsa:326:AIRE|hsa:6304:SATB1|hsa:6839:SUV39H1|hsa:389692:MAFA|hsa:652:BMP4|hsa:375790:AGRN|hsa:114821:ZBED9|hsa:63920:ZBED8|hsa:64864:RFX7|hsa:116931:MED12L|hsa:9208:LRRFIP1|hsa:20:ABCA2|hsa:6423:SFRP2|hsa:2737:GLI3|hsa:196:AC019117.3|hsa:84969:TOX2|hsa:2969:GTF2I|hsa:9139:CBFA2T2|hsa:5046:PCSK6|hsa:904:CCNT1|hsa:5701:PSMC2|hsa:23175:LPIN1|hsa:26747:NUFIP1|hsa:79366:HMGN5|hsa:5155:PDGFB|hsa:7019:TFAM|hsa:1385:CREB1|hsa:571:BACH1|hsa:55506:MACROH2A2|hsa:6776:STAT5A|hsa:4204:MECP2|hsa:9612:NCOR2|hsa:10174:SORBS3|hsa:83596:BCL2L12|hsa:4772:NFATC1|hsa:4999:ORC2|hsa:387893:KMT5A|hsa:83439:TCF7L1|hsa:1499:CTNNB1|hsa:9969:MED13|hsa:1045:CDX2|hsa:29110:TBK1|hsa:51360:MBTPS2|hsa:3281:HSBP1|hsa:51592:TRIM33|hsa:7750:ZMYM2|hsa:28984:RGCC|hsa:283248:RCOR2|hsa:4092:SMAD7|hsa:9643:MORF4L2|hsa:10411:RAPGEF3|hsa:5587:PRKD1|hsa:3551:IKBKB|hsa:10716:TBR1|hsa:2254:FGF9|hsa:6294:SAFB|hsa:9745:ZNF536|hsa:1998:ELF2|hsa:9202:ZMYM4|hsa:80314:EPC1|hsa:5579:PRKCB|hsa:9603:NFE2L3|hsa:22890:ZBTB1|hsa:4855:NOTCH4|hsa:2304:FOXE1|hsa:58499:ZNF462|hsa:7466:WFS1|hsa:9569:GTF2IRD1|hsa:6894:TARBP1|hsa:4734:NEDD4|hsa:170506:DHX36|hsa:342357:ZKSCAN2|hsa:5454:POU3F2|hsa:64754:SMYD3|hsa:7189:TRAF6|hsa:7702:ZNF143|hsa:6773:STAT2|hsa:245806:VGLL2|hsa:63876:PKNOX2|hsa:2967:GTF2H3|hsa:10985:GCN1|hsa:51379:CRLF3|hsa:55689:YEATS2|hsa:83933:MAPK12|hsa:57332:CBX8|hsa:64127:NOD2|hsa:4152:MBD1|hsa:148979:GLIS1|hsa:3458:IFNG|hsa:339344:MYPOP|hsa:84193:SETD3|hsa:4781:NFIB|hsa:57658:CALCOCO1|hsa:25836:NIPBL|hsa:29117:BRD7|hsa:5469:MED1|hsa:80279:CDK5RAP3|hsa:892:CCNC|hsa:10616:RBCK1|hsa:84215:ZNF541|hsa:9400:RECQL5|hsa:5066:PAM|hsa:473:RERE|hsa:100381270:ZC3H11A|hsa:11244:ZHX1|hsa:602:BCL3|hsa:23592:LEMD3|hsa:7023:TFAP4|hsa:4659:PPP1R12A|hsa:55273:TMEM100|hsa:84733:CBX2|hsa:7855:FZD5|hsa:23648:SSBP3|hsa:79830:ZMYM1|hsa:4779:NFE2L1|hsa:54880:BCOR|hsa:170302:ARX|hsa:51193:ZNF639|hsa:474:ATOH1|hsa:5465:PPARA|hsa:29101:SSU72|hsa:23414:ZFPM2|hsa:51186:TCEAL9|hsa:22849:CPEB3|hsa:25920:NELFB|hsa:57018:CCNL1|hsa:10891:PPARGC1A|hsa:9759:HDAC4|hsa:9212:AURKB|hsa:64783:RBM15|hsa:5987:TRIM27|hsa:6774:STAT3|hsa:3159:HMGA1|hsa:1906:EDN1|hsa:2186:BPTF|hsa:1147:CHUK|hsa:6921:ELOC|hsa:5083:PAX9|hsa:4188:MDFI|hsa:2305:FOXM1|hsa:26036:ZNF451|hsa:5663:PSEN1|hsa:89780:WNT3A|hsa:4005:LMO2|hsa:23433:RHOQ|hsa:9205:ZMYM5|hsa:3190:HNRNPK|hsa:23598:PATZ1|hsa:63978:PRDM14|hsa:7029:TFDP2|hsa:7716:VEZF1|hsa:343472:BARHL2|hsa:4824:NKX3-1|hsa:51085:MLXIPL|hsa:4149:MAX|hsa:113763:ZBED6CL|hsa:4040:LRP6|hsa:6599:SMARCC1|hsa:4825:NKX6-1|hsa:219736:STOX1|hsa:7040:TGFB1|hsa:171023:ASXL1|hsa:22906:TRAK1|hsa:146198:ZFP90|hsa:10014:HDAC5|hsa:84159:ARID5B|hsa:5245:PHB|hsa:8864:PER2|hsa:6829:SUPT5H|hsa:2626:GATA4|hsa:322:APBB1|hsa:2587:GALR1|hsa:91:ACVR1B|hsa:6258:RXRG|hsa:163050:AC010422.6|hsa:2301:FOXE3|hsa:27086:AC097634.4|hsa:79960:JADE1|hsa:10782:ZNF274|hsa:10468:FST|hsa:7471:WNT1|hsa:80034:CSRNP3|hsa:2100:ESR2|hsa:79921:TCEAL4|hsa:10459:MAD2L2|hsa:84838:ZNF496|hsa:5481:PPID|hsa:1054:CEBPG|hsa:7073:TIAL1|hsa:4920:ROR2|hsa:83990:BRIP1|hsa:55929:DMAP1|hsa:11060:WWP2|hsa:857:CAV1|hsa:54870:QRICH1|hsa:55827:DCAF6|hsa:158405:KIAA1958|hsa:1028:CDKN1C|hsa:3624:INHBA|hsa:51513:ETV7|hsa:6095:RORA|hsa:64750:SMURF2|hsa:51141:INSIG2|hsa:5915:RARB|hsa:6909:TBX2|hsa:51742:ARID4B|hsa:8626:TP63|hsa:26257:NKX2-8|hsa:23476:BRD4|hsa:5457:POU4F1|hsa:654:BMP6|hsa:1106:AC013394.1|hsa:23435:TARDBP|hsa:51496:CTDSPL2|hsa:9730:DCAF1|hsa:196:AHR|hsa:441478:NRARP|hsa:60529:ALX4|hsa:5359:PLSCR1|hsa:22926:ATF6|hsa:9314:KLF4|hsa:56938:ARNTL2|hsa:2494:NR5A2|hsa:6777:STAT5B|hsa:604:BCL6|hsa:112399:EGLN3|hsa:6047:RNF4|hsa:93986:FOXP2|hsa:406:ARNTL|hsa:8085:KMT2D|hsa:11167:FSTL1|hsa:29883:CNOT7|hsa:10664:CTCF|hsa:6671:SP4|hsa:3670:ISL1|hsa:64067:NPAS3|hsa:2295:FOXF2|hsa:905:CCNT2|hsa:51428:DDX41|hsa:1428:CRYM|hsa:7021:TFAP2B|hsa:10463:SLC30A9|hsa:23389:MED13L|hsa:84836:ABHD14B|hsa:29855:UBN1|hsa:2255:FGF10|hsa:26206:SPAG8|hsa:8772:FADD|hsa:375567:VWC2|hsa:23054:NCOA6|hsa:4791:NFKB2|hsa:5396:PRRX1|hsa:4929:NR4A2|hsa:958:CD40|hsa:100532736:NBL1|hsa:25942:SIN3A|hsa:285704:RGMB|hsa:3164:NR4A1|hsa:57178:ZMIZ1|hsa:7026:NR2F2|hsa:51566:ARMCX3|hsa:6046:BRD2|hsa:3082:HGF|hsa:408:ARRB1|hsa:57154:SMURF1|hsa:93:ACVR2B|hsa:3675:ITGA3|hsa:6942:TCF20|hsa:79723:SUV39H2|hsa:9070:ASH2L|hsa:22938:SNW1|hsa:1012:CDH13|hsa:10521:DDX17|hsa:9150:CTDP1|hsa:84312:BRMS1L|hsa:10318:TNIP1|hsa:5296:AC007192.1|hsa:146050:ZSCAN29|hsa:1024:CDK8|hsa:7743:ZNF189|hsa:23168:RTF1|hsa:8453:CUL2|hsa:170082:TCEANC|hsa:22937:SCAP|hsa:6720:SREBF1|hsa:207:AKT1|hsa:6929:TCF3|hsa:29028:ATAD2|hsa:7008:TEF|hsa:1739:DLG1|hsa:167465:ZNF366|hsa:6943:TCF21|hsa:90865:IL33|hsa:10135:NAMPT|hsa:6492:SIM1|hsa:672:BRCA1|hsa:23051:ZHX3|hsa:6721:SREBF2|hsa:56033:BARX1|hsa:6689:SPIB|hsa:54927:CHCHD3|hsa:3660:IRF2|hsa:22943:DKK1|hsa:54454:ATAD2B|hsa:23493:HEY2|hsa:344167:FOXI3|hsa:121340:SP7|hsa:8553:BHLHE40|hsa:140628:GATA5|hsa:1488:CTBP2|hsa:9852:EPM2AIP1|hsa:57649:PHF12|hsa:6670:SP3|hsa:10691:GMEB1|hsa:55257:MRGBP|hsa:4792:NFKBIA|hsa:171017:ZNF384|hsa:6493:SIM2|hsa:134701:RIPPLY2|hsa:5310:PKD1|hsa:9025:RNF8|hsa:9935:MAFB|hsa:1820:ARID3A|hsa:2200:FBN1|hsa:3516:RBPJ|hsa:51132:RLIM|hsa:9063:PIAS2|hsa:6899:TBX1|hsa:6659:SOX4|hsa:6648:SOD2|hsa:53335:BCL11A|hsa:1875:E2F5|hsa:5654:HTRA1|hsa:1810:DR1|hsa:688:KLF5|hsa:2023:ENO1|hsa:11315:PARK7|hsa:59343:SENP2|hsa:2625:GATA3|hsa:7153:TOP2A|hsa:1390:CREM|hsa:219409:GSX1|hsa:4093:SMAD9|hsa:10507:SEMA4D|hsa:11267:SNF8|hsa:10629:TAF6L|hsa:54778:RNF111|hsa:145258:GSC|hsa:4854:NOTCH3|hsa:5494:PPM1A|hsa:8725:URI1|hsa:2637:GBX2|hsa:607:BCL9|hsa:2902:GRIN1|hsa:64375:IKZF4|hsa:353500:BMP8A|hsa:55729:ATF7IP|hsa:195828:ZNF367|hsa:6928:HNF1B|hsa:23261:CAMTA1|hsa:940:CD28|hsa:7175:TPR|hsa:5704:PSMC4|hsa:2068:ERCC2|hsa:169792:GLIS3|hsa:23558:WBP2|hsa:26205:GMEB2|hsa:84619:AL121845.3|hsa:2274:FHL2|hsa:5885:RAD21|hsa:285550:FAM200B|hsa:3720:JARID2|hsa:79718:TBL1XR1|hsa:11278:KLF12|hsa:7227:TRPS1|hsa:57761:TRIB3|hsa:26137:ZBTB20|hsa:1747:DLX3|hsa:60436:TGIF2|hsa:94031:HTRA3|hsa:4286:MITF|hsa:2908:NR3C1|hsa:116:ADCYAP1|hsa:8804:CREG1|hsa:8609:KLF7|hsa:1107:CHD3|hsa:6658:SOX3|hsa:7528:YY1|hsa:3008:H1-4|hsa:390598:SKOR1|hsa:84525:HOPX|hsa:9645:MICAL2|hsa:5914:RARA|hsa:84166:NLRC5|hsa:55818:KDM3A|hsa:3428:IFI16|hsa:6668:SP2|hsa:5925:RB1|hsa:2444:FRK|hsa:5326:PLAGL2|hsa:5813:PURA|hsa:254065:BRWD3|hsa:8019:BRD3|hsa:6622:SNCA|hsa:23770:FKBP8|hsa:51564:HDAC7|hsa:64324:NSD1|hsa:7015:TERT|hsa:4690:NCK1|hsa:2313:FLI1|hsa:9516:LITAF|hsa:668:FOXL2|hsa:7071:KLF10|hsa:3655:ITGA6|hsa:2005:ELK4|hsa:2353:FOS|hsa:4776:NFATC4|hsa:3059:HCLS1|hsa:4060:LUM|hsa:5992:RFX4|hsa:351:APP|hsa:3399:ID3|hsa:55869:HDAC8|hsa:29841:GRHL1|hsa:7474:WNT5A|hsa:26585:GREM1|hsa:8932:MBD2|hsa:57343:ZNF304|hsa:8600:TNFSF11|hsa:116986:AGAP2|hsa:199699:DAND5|hsa:55609:ZNF280C|hsa:54738:FEV|hsa:27022:FOXD3|hsa:2104:ESRRG|hsa:284390:ZNF763|hsa:55809:TRERF1|hsa:56957:OTUD7B|hsa:2020:EN2|hsa:2736:GLI2|hsa:2296:FOXC1|hsa:1609:DGKQ|hsa:7707:ZNF148|hsa:94104:PAXBP1|hsa:6944:VPS72|hsa:80763:SPX|hsa:51616:TAF9B|hsa:3219:HOXB9|hsa:84504:NKX6-3|hsa:85012:TCEAL3|hsa:728361:OVOL3|hsa:6498:SKIL|hsa:10472:ZBTB18|hsa:94:ACVRL1|hsa:7316:UBC|hsa:9457:FHL5|hsa:6018:RLF|hsa:27161:AGO2|hsa:56940:DUSP22|hsa:50937:CDON|hsa:2145:EZH1|hsa:57673:BEND3|hsa:5716:PSMD10|hsa:5585:PKN1|hsa:6474:SHOX2|hsa:55870:ASH1L|hsa:4821:NKX2-2|hsa:85460:ZNF518B|hsa:8819:SAP30|hsa:23038:WDTC1|hsa:10153:CEBPZ|hsa:5934:RBL2|hsa:65981:CAPRIN2|hsa:6935:ZEB1|hsa:8939:FUBP3|hsa:84181:CHD6|hsa:59341:TRPV4|hsa:84524:ZC3H8|hsa:817:CAMK2D|hsa:57591:MRTFA|hsa:4520:MTF1|hsa:27336:HTATSF1|hsa:7337:UBE3A|hsa:3663:IRF5|hsa:8484:GALR3|hsa:4613:MYCN|hsa:3215:HOXB5|hsa:23512:SUZ12|hsa:6920:TCEA3|hsa:51176:LEF1|hsa:8767:RIPK2|hsa:4774:NFIA|hsa:389549:FEZF1|hsa:8467:SMARCA5|hsa:93624:TADA2B|hsa:5569:PKIA|hsa:10991:SLC38A3|hsa:91875:TTC5|hsa:3479:IGF1|hsa:2294:FOXF1|hsa:2306:FOXD2|hsa:7050:TGIF1|hsa:7350:UCP1|hsa:80709:AKNA|hsa:22885:ABLIM3|hsa:10538:BATF|hsa:23125:CAMTA2|hsa:10229:COQ7|hsa:200014:CC2D1B|hsa:6041:RNASEL|hsa:208:AKT2|hsa:4303:FOXO4|hsa:5700:PSMC1|hsa:64764:CREB3L2|hsa:1408:CRY2|hsa:29995:LMCD1|hsa:50485:SMARCAL1|hsa:1748:DLX4|hsa:165:AEBP1|hsa:133746:JMY|hsa:9099:USP2|hsa:2063:NR2F6|hsa:84174:SLA2|hsa:4901:NRL|hsa:345643:MCIDAS|hsa:5705:PSMC5|hsa:4838:NODAL|hsa:79977:GRHL2|hsa:6605:AC073508.2|hsa:10808:HSPH1|hsa:2117:ETV3|hsa:7988:ZNF212|hsa:59348:ZNF350|hsa:7764:ZNF217|hsa:7068:THRB|hsa:6314:ATXN7|hsa:201501:ZBTB7C|hsa:23327:NEDD4L|hsa:6422:SFRP1|hsa:7514:XPO1|hsa:5927:KDM5A|hsa:84911:ZNF382|hsa:161882:ZFPM1|hsa:57659:ZBTB4|hsa:7436:VLDLR|hsa:10062:NR1H3|hsa:6722:SRF|hsa:57763:ANKRA2|hsa:10923:SUB1|hsa:1050:CEBPA|hsa:6919:TCEA2|hsa:23405:DICER1|hsa:8320:EOMES|hsa:55170:PRMT6|hsa:84333:PCGF5|hsa:11171:PSMA2|hsa:5071:PRKN|hsa:30818:KCNIP3|hsa:10320:IKZF1|hsa:2308:FOXO1|hsa:5966:REL|hsa:6495:SIX1|hsa:1022:CDK7|hsa:2247:FGF2|hsa:26298:EHF|hsa:6664:SOX11|hsa:10655:DMRT2|hsa:5629:PROX1|hsa:9705:ST18|hsa:9421:HAND1|hsa:11319:ECD|hsa:3066:HDAC2|hsa:4666:NACA|hsa:5080:PAX6|hsa:8914:TIMELESS|hsa:4904:YBX1|hsa:9604:RNF14|hsa:3976:LIF|hsa:11023:VAX1|hsa:6195:RPS6KA1|hsa:22882:ZHX2|hsa:130497:OSR1|hsa:3662:IRF4|hsa:56917:MEIS3|hsa:1654:DDX3X|hsa:7936:NELFE|hsa:54816:AC090517.4|hsa:390992:HES3|hsa:6917:TCEA1|hsa:23492:CBX7|hsa:5926:ARID4A|hsa:7525:YES1|hsa:4041:LRP5|hsa:3146:HMGB1|hsa:2071:ERCC3|hsa:56950:SMYD2|hsa:2019:EN1|hsa:1910:EDNRB|hsa:3642:INSM1|hsa:22933:SIRT2|hsa:221895:JAZF1|hsa:768:CA9|hsa:7629:ZNF76|hsa:26523:AGO1|hsa:1634:DCN|hsa:9978:RBX1|hsa:79084:WDR77|hsa:3110:MNX1|hsa:4193:MDM2|hsa:5932:RBBP8|hsa:64332:NFKBIZ|hsa:6656:SOX1|hsa:7703:PCGF2|hsa:23314:SATB2|hsa:9096:TBX18|hsa:84441:MAML2|hsa:4782:NFIC|hsa:2023:EDARADD|hsa:155061:ZNF746|hsa:7545:ZIC1|hsa:6662:SOX9|hsa:5241:PGR|hsa:1108:CHD4|hsa:171392:ZNF675|hsa:5074:PAWR|hsa:378:ARF4|hsa:8850:KAT2B|hsa:55294:FBXW7|hsa:4072:EPCAM|hsa:650:BMP2|hsa:94234:FOXQ1|hsa:80712:ESX1|hsa:656:BMP8B|hsa:6778:STAT6|hsa:7490:WT1|hsa:8737:RIPK1|hsa:1761:DMRT1|hsa:4211:MEIS1|hsa:6936:GCFC2|hsa:4091:SMAD6|hsa:63893:UBE2O|hsa:55553:SOX6|hsa:7314:UBB|hsa:10919:EHMT2|hsa:8518:ELP1|hsa:7182:NR2C2|hsa:10974:ADIRF|hsa:2309:FOXO3B|hsa:5458:POU4F2|hsa:5591:PRKDC|hsa:8545:CGGBP1|hsa:1108:AC006064.6|hsa:2078:ERG|hsa:11218:DDX20|hsa:10370:CITED2|hsa:9252:RPS6KA5|hsa:9480:ONECUT2|hsa:1822:ATN1|hsa:26354:GNL3|hsa:55509:BATF3|hsa:7589:ZSCAN21|hsa:7566:ZNF18|hsa:4783:NFIL3|hsa:10795:ZNF268|hsa:4038:LRP4|hsa:6045:RNF2|hsa:23152:CIC|hsa:201163:AC055811.2|hsa:11107:PRDM5|hsa:51316:PLAC8|hsa:3074:HEXB|hsa:162979:ZNF296|hsa:4605:MYBL2|hsa:9572:NR1D1|hsa:9204:AC114490.2|hsa:51588:PIAS4|hsa:7321:UBE2D1|hsa:83637:ZMIZ2|hsa:10272:FSTL3|hsa:9534:ZNF254|hsa:2739:GLO1|hsa:6667:SP1|hsa:9270:ITGB1BP1|hsa:170959:ZNF431|hsa:731220:RFX8|hsa:6608:SMO|hsa:55841:WWC3|hsa:2297:FOXD1|hsa:27043:PELP1|hsa:9324:HMGN3|hsa:54828:BCAS3|hsa:390259:BSX|hsa:114548:NLRP3|hsa:7101:NR2E1|hsa:57491:AC010442.3|hsa:23309:SIN3B|hsa:4487:MSX1|hsa:9477:MED20|hsa:55364:IMPACT|hsa:138151:NACC2|hsa:54014:BRWD1|hsa:6497:SKI|hsa:4646:MYO6|hsa:7097:TLR2|hsa:159296:NKX2-3|hsa:7593:MZF1|hsa:2034:EPAS1|hsa:7291:TWIST1|hsa:64207:IRF2BPL|hsa:5607:MAP2K5|hsa:30061:SLC40A1|hsa:4802:NFYC|hsa:65982:ZSCAN18|hsa:1051:CEBPB|hsa:6271:S100A1|hsa:51523:CXXC5|hsa:4208:MEF2C|hsa:8631:SKAP1|hsa:8856:NR1I2|hsa:9282:MED14|hsa:2958:GTF2A2|hsa:915:CD3D|hsa:7704:ZBTB16|hsa:6657:SOX2|hsa:163081:ZNF567|hsa:163732:CITED4|hsa:23013:SPEN|hsa:9889:ZBED4|hsa:140883:ZNF280B|hsa:55252:ASXL2|hsa:9242:MSC|hsa:902:CCNH|hsa:5017:OVOL1|hsa:5978:REST|hsa:3239:HOXD13|hsa:148738:HJV|hsa:27033:ZBTB32|hsa:9915:ARNT2|hsa:3065:HDAC1|hsa:8473:OGT|hsa:6873:TAF2|hsa:6872:TAF1|hsa:135112:NCOA7|hsa:2116:ETV2|hsa:9355:LHX2|hsa:5138:PDE2A|hsa:3558:IL2|hsa:7480:WNT10B|hsa:64710:NUCKS1|hsa:124790:HEXIM2|hsa:91748:MIDEAS|hsa:5090:PBX3|hsa:5532:PPP3CB|hsa:29128:UHRF1|hsa:3394:IRF8|hsa:5008:OSM|hsa:6596:HLTF|hsa:374655:ZNF710|hsa:64412:GZF1|hsa:6884:TAF13|hsa:8621:CDK13|hsa:9443:MED7|hsa:7554:AC020915.4|hsa:55502:HES6|hsa:23373:CRTC1|hsa:8625:RFXANK|hsa:493:ATP2B4|hsa:79813:EHMT1|hsa:5308:PITX2|hsa:4582:MUC1|hsa:10736:SIX2|hsa:5324:PLAG1|hsa:23036:ZNF292|hsa:2000:ELF4|hsa:3181:HNRNPA2B1|hsa:23522:KAT6B|hsa:9663:LPIN2|hsa:3170:FOXA2|hsa:2627:GATA6|hsa:6688:SPI1|hsa:152518:NFXL1|hsa:64641:EBF2|hsa:90390:MED30|hsa:81669:CCNL2|hsa:4212:MEIS2|hsa:375616:KCP|hsa:7476:WNT7A|hsa:2649:NR6A1|hsa:136259:KLF14|hsa:114803:MYSM1|hsa:55810:FOXJ2|hsa:55758:RCOR3|hsa:221786:FAM200A|hsa:4331:MNAT1|hsa:3227:HOXC11|hsa:55662:HIF1AN|hsa:8462:KLF11|hsa:56005:MYDGF|hsa:8321:FZD1|hsa:2002:ELK1|hsa:8204:NRIP1|hsa:63934:ZNF667|hsa:283149:BCL9L|hsa:153222:CREBRF|hsa:9646:CTR9|hsa:54790:TET2|hsa:6862:TBXT|hsa:85441:HELZ2|hsa:1999:ELF3|hsa:3213:HOXB3|hsa:5530:PPP3CA|hsa:3476:IGBP1|hsa:4780:NFE2L2|hsa:9412:MED21|hsa:11160:ERLIN2|hsa:7541:ZBTB14|hsa:8289:ARID1A|hsa:144455:E2F7|hsa:9441:AC008764.1|hsa:5187:PER1|hsa:2300:FOXL1|hsa:7322:UBE2D2|hsa:5573:PRKAR1A|hsa:10284:SAP18|hsa:6604:SMARCD3|hsa:7755:ZNF205|hsa:55192:DNAJC17|hsa:23019:CNOT1|hsa:81566:CSRNP2|hsa:26993:AKAP8L|hsa:3091:HIF1A|hsa:8452:CUL3|hsa:9241:NOG|hsa:80237:AC018512.1|hsa:2932:GSK3B|hsa:9575:CLOCK|hsa:657:BMPR1A|hsa:8200:GDF5|hsa:4609:MYC|hsa:6496:SIX3|hsa:84901:NFATC2IP|hsa:64900:LPIN3|hsa:7695:ZNF136|hsa:865:CBFB|hsa:92002:CCNQ|hsa:64919:BCL11B|hsa:2833:CXCR3|hsa:1602:DACH1|hsa:5295:PIK3R1|hsa:5311:PKD2|hsa:51637:RTRAF|hsa:8841:HDAC3|hsa:1106:CHD2|hsa:4261:CIITA|hsa:10553:HTATIP2|hsa:2114:ETS2|hsa:7088:TLE1|hsa:2672:GFI1|hsa:2909:ARHGAP35|hsa:9765:ZFYVE16|hsa:389524:GTF2IRD2B|hsa:8543:LMO4|hsa:23090:ZNF423|hsa:25803:SPDEF|hsa:10620:ARID3B|hsa:27316:RBMX|hsa:23111:SPART|hsa:2004:ELK3|hsa:7311:UBA52|hsa:23028:KDM1A|hsa:1789:DNMT3B|hsa:2307:FOXS1|hsa:5598:MAPK7|hsa:10215:OLIG2|hsa:9197:AC104472.3|hsa:2968:GTF2H4|hsa:79576:NKAP|hsa:7913:DEK|hsa:54806:AHI1|hsa:3169:FOXA1|hsa:9839:ZEB2|hsa:83860:TAF3|hsa:7422:VEGFA|hsa:467:ATF3|hsa:5970:RELA|hsa:8692:HYAL2|hsa:23109:DDN|hsa:1649:DDIT3|hsa:79149:ZSCAN5A|hsa:333929:SNAI3|hsa:55140:ELP3|hsa:3661:IRF3|hsa:84108:PCGF6|hsa:7024:TFCP2|hsa:57593:EBF4|hsa:4221:MEN1|hsa:7099:AL160272.2|hsa:55212:BBS7|hsa:7158:TP53BP1|hsa:9442:MED27|hsa:7043:TGFB3|hsa:28999:KLF15|hsa:4010:LMX1B|hsa:23135:KDM6B|hsa:2661:GDF9|hsa:25937:WWTR1|hsa:10046:MAMLD1|hsa:6672:SP100|hsa:3569:IL6|hsa:9734:HDAC9|hsa:83881:MIXL1|hsa:64321:SOX17|hsa:23586:DDX58|hsa:57057:TBX20|hsa:7376:NR1H2|hsa:2298:FOXD4|hsa:23528:ZNF281|hsa:1901:S1PR1|hsa:26108:PYGO1|hsa:56963:RGMA|hsa:5300:PIN1|hsa:7849:PAX8|hsa:55197:RPRD1A|hsa:51804:SIX4|hsa:3175:ONECUT1|hsa:405:ARNT|hsa:5727:PTCH1|hsa:860:RUNX2|hsa:11063:SOX30|hsa:24148:PRPF6|hsa:463:ZFHX3|hsa:430:ASCL2|hsa:6615:SNAI1|hsa:22976:PAXIP1|hsa:6595:SMARCA2|hsa:128408:BHLHE23|hsa:2623:GATA1|hsa:11016:ATF7-NPFF|hsa:55079:FEZF2|hsa:4899:NRF1|hsa:23213:SULF1|hsa:342371:ATXN1L|hsa:5990:RFX2|hsa:6907:TBL1X|hsa:7323:UBE2D3|hsa:658:BMPR1B|hsa:6197:RPS6KA3|hsa:4086:SMAD1|hsa:4862:NPAS2|hsa:2355:FOSL2|hsa:284390:AC008770.2|hsa:4602:MYB|hsa:51142:CHCHD2|hsa:84962:AJUBA|hsa:25:ABL1|hsa:6666:SOX12|hsa:219541:MED19|hsa:2553:GABPB1|hsa:2309:FOXO3|hsa:7730:ZNF559-ZNF177|hsa:10859:LILRB1|hsa:6591:SNAI2|hsa:116071:BATF2|hsa:6940:ZNF354A|hsa:29777:ABT1|hsa:8013:NR4A3|hsa:6262:RYR2|hsa:6932:TCF7|hsa:54567:DLL4|hsa:8658:TNKS|hsa:5468:PPARG|hsa:339488:TFAP2E|hsa:92140:MTDH|hsa:2302:FOXJ1|hsa:57680:CHD8|hsa:51621:KLF13|hsa:168620:BHLHA15|hsa:26122:EPC2|hsa:100526761:CCDC169-SOHLH2|hsa:2253:FGF8|hsa:78986:DUSP26|hsa:120237:DBX1|hsa:8863:PER3|hsa:4194:MDM4|hsa:1628:DBP|hsa:7004:TEAD4|hsa:7030:TFE3|hsa:8061:FOSL1|hsa:7421:VDR|hsa:6605:SMARCE1|hsa:6886:TAL1|hsa:25959:KANK2|hsa:4087:SMAD2|hsa:8554:PIAS1|hsa:975:CD81|hsa:1942:EFNA1|hsa:79809:TTC21B|hsa:53820:RIPPLY3|hsa:7009:TMBIM6|hsa:54623:PAF1|hsa:4088:SMAD3|hsa:57506:MAVS|hsa:10155:TRIM28|hsa:5325:PLAGL1|hsa:4790:NFKB1|hsa:26053:AUTS2|hsa:6603:SMARCD2|hsa:100289678:ZNF783|hsa:23082:PPRC1|hsa:9204:ZMYM6|hsa:255743:NPNT|hsa:22823:MTF2|hsa:3651:PDX1|hsa:23316:CUX2|hsa:282991:BLOC1S2|hsa:170959:AC092329.3|hsa:50674:NEUROG3|hsa:7753:ZNF202|hsa:5015:OTX2|hsa:3006:H1-2|hsa:166:TLE5|hsa:84128:WDR75|hsa:54583:AL445524.2|hsa:65251:ZNF649|hsa:8861:LDB1|hsa:57822:GRHL3|hsa:367:AR|hsa:142:PARP1|hsa:10413:YAP1|hsa:7294:TXK|hsa:29950:SERTAD1|hsa:90843:TCEAL8|hsa:8531:YBX3|hsa:151449:GDF7|hsa:546:ATRX|hsa:7804:LRP8|hsa:1407:CRY1|hsa:8409:UXT|hsa:1786:DNMT1|hsa:79595:SAP130|hsa:3162:HMOX1|hsa:253461:ZBTB38|hsa:2624:GATA2|hsa:11166:SOX21|hsa:5309:PITX3</t>
  </si>
  <si>
    <t>regulation of transferase activity</t>
  </si>
  <si>
    <t>GO:0051338</t>
  </si>
  <si>
    <t>hsa:2321:FLT1|hsa:27250:PDCD4|hsa:7334:UBE2N|hsa:728:C5AR1|hsa:152:ADRA2C|hsa:2357:FPR1|hsa:93649:MYOCD|hsa:5711:PSMD5|hsa:150:ADRA2A|hsa:54757:FAM20A|hsa:650:BMP2|hsa:5684:PSMA3|hsa:5770:PTPN1|hsa:1062:CENPE|hsa:285016:ALKAL2|hsa:972:CD74|hsa:2811:GP1BA|hsa:140609:NEK7|hsa:5207:PFKFB1|hsa:55011:PIH1D1|hsa:57761:TRIB3|hsa:65057:ACD|hsa:246184:CDC26|hsa:8312:AXIN1|hsa:113791:PIK3IP1|hsa:108:ADCY2|hsa:57689:LRRC4C|hsa:8797:TNFRSF10A|hsa:3087:HHEX|hsa:10221:TRIB1|hsa:5693:PSMB5|hsa:89801:PPP1R3F|hsa:3084:NRG1|hsa:1950:EGF|hsa:2268:FGR|hsa:5894:RAF1|hsa:2690:GHR|hsa:2081:ERN1|hsa:5580:PRKCD|hsa:4298:MLLT1|hsa:5984:RFC4|hsa:6647:SOD1|hsa:655:BMP7|hsa:9344:TAOK2|hsa:109:ADCY3|hsa:29882:ANAPC2|hsa:10892:MALT1|hsa:9555:MACROH2A1|hsa:30837:SOCS7|hsa:57498:KIDINS220|hsa:9079:LDB2|hsa:7984:ARHGEF5|hsa:27338:UBE2S|hsa:9020:MAP3K14|hsa:6500:AC104109.3|hsa:7098:TLR3|hsa:3643:INSR|hsa:9077:DIRAS3|hsa:1855:DVL1|hsa:9217:VAPB|hsa:7148:TNXB|hsa:5335:PLCG1|hsa:23533:PIK3R5|hsa:80174:DBF4B|hsa:5871:MAP4K2|hsa:51422:PRKAG2|hsa:648791:PPP1R3G|hsa:3815:KIT|hsa:51776:MAP3K20|hsa:22863:ATG14|hsa:5704:PSMC4|hsa:7481:WNT11|hsa:9467:SH3BP5|hsa:5710:PSMD4|hsa:9770:RASSF2|hsa:60370:AVPI1|hsa:51347:TAOK3|hsa:4217:MAP3K5|hsa:84619:AL121845.3|hsa:5502:PPP1R1A|hsa:8322:FZD4|hsa:79706:PRKRIP1|hsa:805:CALM3|hsa:805:CALM2|hsa:805:CALM1|hsa:641:BLM|hsa:146850:PIK3R6|hsa:1398:CRK|hsa:8503:P3R3URF-PIK3R3|hsa:5605:MAP2K2|hsa:285489:DOK7|hsa:23768:FLRT2|hsa:245711:SPDYA|hsa:6794:STK11|hsa:7422:VEGFA|hsa:57214:CEMIP|hsa:10210:TOPORS|hsa:5208:PFKFB2|hsa:238:ALK|hsa:9711:RUBCN|hsa:2041:EPHA1|hsa:56911:MAP3K7CL|hsa:10645:CAMKK2|hsa:7295:TXN|hsa:101:ADAM8|hsa:2260:FGFR1|hsa:8737:RIPK1|hsa:388324:INCA1|hsa:54921:CHTF8|hsa:8792:TNFRSF11A|hsa:5880:RAC2|hsa:116:ADCYAP1|hsa:1812:DRD1|hsa:4803:NGF|hsa:25998:IBTK|hsa:26973:CHORDC1|hsa:8658:TNKS|hsa:5899:RALB|hsa:51434:ANAPC7|hsa:5702:PSMC3|hsa:3656:IRAK2|hsa:7251:TSG101|hsa:9500:MAGED1|hsa:5610:EIF2AK2|hsa:85417:CCNB3|hsa:5635:PRPSAP1|hsa:1849:DUSP7|hsa:2764:GMFB|hsa:51196:PLCE1|hsa:959:CD40LG|hsa:221938:MMD2|hsa:124790:HEXIM2|hsa:3690:ITGB3|hsa:84166:NLRC5|hsa:5699:PSMB10|hsa:79991:STN1|hsa:2931:AC006486.1|hsa:55626:SLC35G2|hsa:6423:SFRP2|hsa:3937:LCP2|hsa:11124:FAF1|hsa:7046:TGFBR1|hsa:3717:JAK2|hsa:128239:IQGAP3|hsa:904:CCNT1|hsa:5701:PSMC2|hsa:9146:HGS|hsa:900:CCNG1|hsa:200734:SPRED2|hsa:9314:KLF4|hsa:80851:SH3BP5L|hsa:28988:DBNL|hsa:5933:RBL1|hsa:902:CCNH|hsa:5602:MAPK10|hsa:5063:PAK3|hsa:5708:PSMD2|hsa:5155:PDGFB|hsa:84254:CAMKK1|hsa:4085:MAD2L1|hsa:26228:STAP1|hsa:55626:BLCAP|hsa:6385:SDC4|hsa:5062:PAK2|hsa:64793:CEP85|hsa:55861:SYS1-DBNDD2|hsa:5562:PRKAA1|hsa:7074:TIAM1|hsa:5795:PTPRJ|hsa:23411:SIRT1|hsa:9928:KIF14|hsa:4690:NCK1|hsa:9529:BAG5|hsa:113:ADCY7|hsa:1845:DUSP3|hsa:196883:ADCY4|hsa:10252:SPRY1|hsa:29982:NRBF2|hsa:2258:FGF13|hsa:5686:PSMA5|hsa:57521:RPTOR|hsa:5566:PRKACA|hsa:4216:MAP3K4|hsa:7405:UVRAG|hsa:6622:SNCA|hsa:388121:TNFAIP8L3|hsa:161742:SPRED1|hsa:493:ATP2B4|hsa:3315:HSPB1|hsa:6950:TCP1|hsa:3356:HTR2A|hsa:5588:PRKCQ|hsa:920:CD4|hsa:28984:RGCC|hsa:5590:PRKCZ|hsa:4092:SMAD7|hsa:1902:LPAR1|hsa:3481:AC132217.2|hsa:5594:MAPK1|hsa:2810:SFN|hsa:1974:EIF4A2|hsa:4254:KITLG|hsa:3170:FOXA2|hsa:10040:TOM1L1|hsa:351:APP|hsa:324:APC|hsa:51429:SNX9|hsa:11329:STK38|hsa:10935:PRDX3|hsa:5319:PLA2G1B|hsa:81669:CCNL2|hsa:5525:PPP2R5A|hsa:26585:GREM1|hsa:3480:IGF1R|hsa:2889:RAPGEF1|hsa:4683:NBN|hsa:990:CDC6|hsa:63967:CLSPN|hsa:8600:TNFSF11|hsa:116986:AGAP2|hsa:1236:CCR7|hsa:2322:FLT3|hsa:221472:FGD2|hsa:91947:ARRDC4|hsa:10818:FRS2|hsa:136:ADORA2B|hsa:54900:LAX1|hsa:1019:CDK4|hsa:7010:TEK|hsa:6850:SYK|hsa:23198:PSME4|hsa:4331:MNAT1|hsa:4908:NTF3|hsa:55626:NINJ1|hsa:5692:PSMB4|hsa:10253:SPRY2|hsa:55626:MED9|hsa:64754:SMYD3|hsa:8835:SOCS2|hsa:284:ANGPT1|hsa:219771:CCNY|hsa:4914:NTRK1|hsa:5998:RGS3|hsa:10445:MCRS1|hsa:5291:PIK3CB|hsa:65018:PINK1|hsa:5618:PRLR|hsa:54206:ERRFI1|hsa:50507:NOX4|hsa:23542:MAPK8IP2|hsa:10985:GCN1|hsa:10454:TAB1|hsa:595:CCND1|hsa:1843:DUSP1|hsa:23328:SASH1|hsa:3570:IL6R|hsa:5292:PIM1|hsa:994:CDC25B|hsa:10636:RGS14|hsa:54956:PARP16|hsa:5682:PSMA1|hsa:64127:NOD2|hsa:4745:NELL1|hsa:55208:DCUN1D2|hsa:389840:MAP3K15|hsa:1191:CLU|hsa:891:CCNB1|hsa:7316:UBC|hsa:11140:CDC37|hsa:7324:UBE2E1|hsa:51374:ATRAID|hsa:5515:PPP2CA|hsa:80169:CTC1|hsa:84959:UBASH3B|hsa:90441:ZNF622|hsa:55626:TINCR|hsa:5997:RGS2|hsa:7186:TRAF2|hsa:11184:MAP4K1|hsa:1856:DVL2|hsa:22924:MAPRE3|hsa:10576:CCT2|hsa:2011:MARK2|hsa:5573:PRKAR1A|hsa:80279:CDK5RAP3|hsa:5716:PSMD10|hsa:79699:ZYG11B|hsa:84962:AJUBA|hsa:892:CCNC|hsa:7042:TGFB2|hsa:8503:PIK3R3|hsa:9368:SLC9A3R1|hsa:991:CDC20|hsa:54997:TESC|hsa:55626:SYT12|hsa:8550:MAPKAPK5|hsa:23118:TAB2|hsa:2065:ERBB3|hsa:9113:LATS1|hsa:5713:PSMD7|hsa:55626:DMKN|hsa:23142:DCUN1D4|hsa:6188:RPS3|hsa:51719:CAB39|hsa:9270:ITGB1BP1|hsa:8452:CUL3|hsa:56940:DUSP22|hsa:5518:PPP2R1A|hsa:5934:RBL2|hsa:23624:CBLC|hsa:146760:RTN4RL1|hsa:995:CDC25C|hsa:8517:IKBKG|hsa:79594:MUL1|hsa:2932:GSK3B|hsa:64061:TSPYL2|hsa:5294:PIK3CG|hsa:55704:CCDC88A|hsa:2621:GAS6|hsa:1399:CRKL|hsa:7329:UBE2I|hsa:5611:DNAJC3|hsa:25759:SHC2|hsa:5706:PSMC6|hsa:1326:MAP3K8|hsa:5983:RFC3|hsa:5982:RFC2|hsa:4293:MAP3K9|hsa:1445:CSK|hsa:1436:CSF1R|hsa:92002:CCNQ|hsa:7023:TFAP4|hsa:51343:FZR1|hsa:84451:MAP3K21|hsa:84259:DCUN1D5|hsa:84062:DTNBP1|hsa:8491:MAP4K3|hsa:26271:FBXO5|hsa:7855:FZD5|hsa:581:BAX|hsa:64798:DEPTOR|hsa:5311:PKD2|hsa:7070:THY1|hsa:11266:DUSP12|hsa:9064:MAP3K6|hsa:57103:AC008012.1|hsa:1636:ACE|hsa:57732:ZFYVE28|hsa:11213:IRAK3|hsa:23043:TNIK|hsa:10886:NPFFR2|hsa:64853:AIDA|hsa:8767:RIPK2|hsa:80824:DUSP16|hsa:9294:S1PR2|hsa:29945:ANAPC4|hsa:128344:PIFO|hsa:8555:CDC14B|hsa:5569:PKIA|hsa:55697:VAC14|hsa:151195:CCNYL1|hsa:65125:WNK1|hsa:5906:RAP1A|hsa:115:ADCY9|hsa:5695:PSMB7|hsa:4771:NF2|hsa:3265:HRAS|hsa:3845:KRAS|hsa:10575:CCT4|hsa:2205:FCER1A|hsa:51562:MBIP|hsa:57018:CCNL1|hsa:11211:FZD10|hsa:5600:MAPK11|hsa:51495:HACD3|hsa:11235:PDCD10|hsa:1464:CSPG4|hsa:7311:UBA52|hsa:56034:PDGFC|hsa:5159:PDGFRB|hsa:11284:PNKP|hsa:57826:RAP2C|hsa:256987:SERINC5|hsa:7564:ZNF16|hsa:9212:AURKB|hsa:5598:MAPK7|hsa:5987:TRIM27|hsa:55626:KANTR|hsa:55626:CTXND1|hsa:6868:ADAM17|hsa:1906:EDN1|hsa:5747:PTK2|hsa:1857:DVL3|hsa:153090:DAB2IP|hsa:55450:CAMK2N1|hsa:4188:MDFI|hsa:7048:TGFBR2|hsa:376497:SLC27A1|hsa:5663:PSEN1|hsa:5608:MAP2K6|hsa:9655:SOCS5|hsa:89780:WNT3A|hsa:9839:ZEB2|hsa:79883:PODNL1|hsa:10920:COPS8|hsa:7474:WNT5A|hsa:2776:GNAQ|hsa:836:CASP3|hsa:4916:NTRK3|hsa:54920:DUS2|hsa:8692:HYAL2|hsa:5753:PTK6|hsa:7189:TRAF6|hsa:100532731:COMMD3-BMI1|hsa:1815:DRD4|hsa:5705:PSMC5|hsa:4824:NKX3-1|hsa:57216:VANGL2|hsa:1499:CTNNB1|hsa:1154:CISH|hsa:114898:C1QTNF2|hsa:55437:STRADB|hsa:55140:ELP3|hsa:1031:CDKN2C|hsa:4040:LRP6|hsa:5715:AC069503.2|hsa:4921:DDR2|hsa:9693:RAPGEF2|hsa:983:CDK1|hsa:79977:GRHL2|hsa:219736:STOX1|hsa:7040:TGFB1|hsa:9479:MAPK8IP1|hsa:1956:EGFR|hsa:112:ADCY6|hsa:4221:MEN1|hsa:25913:POT1|hsa:7099:AL160272.2|hsa:5718:PSMD12|hsa:5925:RB1|hsa:84152:PPP1R1B|hsa:6885:MAP3K7|hsa:9261:MAPKAPK2|hsa:998:CDC42|hsa:10808:HSPH1|hsa:4485:MST1|hsa:2549:GAB1|hsa:23531:MMD|hsa:7043:TGFB3|hsa:2185:PTK2B|hsa:10006:ABI1|hsa:5606:MAP2K3|hsa:11314:CD300A|hsa:8682:PEA15|hsa:107:ADCY1|hsa:151:ADRA2B|hsa:6422:SFRP1|hsa:25937:WWTR1|hsa:4931:NVL|hsa:5290:PIK3CA|hsa:2069:EREG|hsa:3569:IL6|hsa:80119:PIF1|hsa:5571:PRKAG1|hsa:1848:DUSP6|hsa:94030:LRRC4B|hsa:11221:DUSP10|hsa:23162:MAPK8IP3|hsa:1647:GADD45A|hsa:84632:AFAP1L2|hsa:10111:AC116366.2|hsa:84231:TRAF7|hsa:5595:MAPK3|hsa:142679:DUSP19|hsa:8543:LMO4|hsa:25778:DSTYK|hsa:2064:ERBB2|hsa:25849:PARM1|hsa:111:ADCY5|hsa:5154:PDGFA|hsa:7436:VLDLR|hsa:55012:PPP2R3C|hsa:7128:TNFAIP3|hsa:1050:CEBPA|hsa:2013:EMP2|hsa:11183:MAP4K5|hsa:55527:FEM1A|hsa:1946:EFNA5|hsa:283:ANG|hsa:2180:ACSL1|hsa:5688:PSMA7|hsa:10912:GADD45G|hsa:2914:GRM4|hsa:10392:NOD1|hsa:5300:PIN1|hsa:152559:PAQR3|hsa:8795:TNFRSF10B|hsa:5071:PRKN|hsa:1852:DUSP9|hsa:55626:AMBRA1|hsa:1033:CDKN3|hsa:1847:DUSP5|hsa:4215:MAP3K3|hsa:9491:PSMF1|hsa:1600:DAB1|hsa:8861:LDB1|hsa:5156:AC058822.1|hsa:7057:THBS1|hsa:1028:CDKN1C|hsa:154:ADRB2|hsa:1022:CDK7|hsa:9021:SOCS3|hsa:2247:FGF2|hsa:55626:CD47|hsa:8851:CDK5R1|hsa:9043:SPAG9|hsa:7332:UBE2L5|hsa:5576:PRKAR2A|hsa:7786:MAP3K12|hsa:104:ADARB1|hsa:349667:RTN4RL2|hsa:5629:PROX1|hsa:51529:ANAPC11|hsa:84101:USP44|hsa:55607:PPP1R9A|hsa:80310:PDGFD|hsa:120892:LRRK2|hsa:5999:RGS4|hsa:10451:VAV3|hsa:898:CCNE1|hsa:23603:CORO1C|hsa:6789:STK4|hsa:2261:FGFR3|hsa:9175:MAP3K13|hsa:5295:PIK3R1|hsa:10197:PSME3|hsa:3593:IL12B|hsa:11072:DUSP14|hsa:55626:SLC13A5|hsa:80725:SRCIN1|hsa:5771:PTPN2|hsa:958:CD40|hsa:5570:PKIB|hsa:10746:MAP3K2|hsa:9647:PPM1F|hsa:11214:AKAP13|hsa:7248:TSC1|hsa:993:CDC25A|hsa:60675:PROK2|hsa:1846:DUSP4|hsa:114882:OSBPL8|hsa:389658:ALKAL1|hsa:9861:PSMD6|hsa:23560:GTPBP4|hsa:1435:CSF1|hsa:1850:DUSP8|hsa:7852:CXCR4|hsa:8945:BTRC|hsa:58533:SNX6|hsa:10459:MAD2L2|hsa:2629:GBA|hsa:5585:PKN1|hsa:4041:LRP5|hsa:3146:HMGB1|hsa:440590:ZYG11A|hsa:3667:IRS1|hsa:5027:P2RX7|hsa:5728:PTEN|hsa:2475:MTOR|hsa:11142:PKIG|hsa:6609:SMPD1|hsa:55626:AC003002.2|hsa:7345:UCHL1|hsa:25:ABL1|hsa:30849:PIK3R4|hsa:3479:IGF1|hsa:6556:SLC11A1|hsa:905:CCNT2|hsa:2631:NIPSNAP2|hsa:22974:TPX2|hsa:55135:WRAP53|hsa:127435:PODN|hsa:890:CCNA2|hsa:996:CDC27|hsa:92335:AC046185.1|hsa:6714:SRC|hsa:5170:PDPK1|hsa:5879:RAC1|hsa:578:BAK1|hsa:3306:HSPA2|hsa:8660:IRS2|hsa:5685:PSMA4|hsa:1634:DCN|hsa:257397:TAB3|hsa:2255:FGF10|hsa:5682:AC018523.2|hsa:28951:TRIB2|hsa:2043:EPHA4|hsa:4057:LTF|hsa:9134:CCNE2|hsa:5912:RAP2B|hsa:10444:ZER1|hsa:51763:INPP5K|hsa:103:ADAR|hsa:2146:EZH2|hsa:348:APOE|hsa:55626:SYF2|hsa:1844:DUSP2|hsa:1027:CDKN1B|hsa:5575:PRKAR1B|hsa:143384:CACUL1|hsa:2149:F2R|hsa:51738:GHRL|hsa:286151:FBXO43|hsa:347735:SERINC2|hsa:7164:TPD52L1|hsa:5468:PPARG|hsa:4869:NPM1|hsa:4616:GADD45B|hsa:4082:MARCKS|hsa:26524:LATS2|hsa:7026:NR2F2|hsa:84417:ECRG4|hsa:5694:PSMB6|hsa:55626:GFI1B|hsa:408:ARRB1|hsa:93:ACVR2B|hsa:8654:PDE5A|hsa:83667:SESN2|hsa:2066:ERBB4|hsa:134:ADORA1|hsa:55626:NEDD8|hsa:79075:DSCC1|hsa:78986:DUSP26|hsa:2074:ERCC6|hsa:1894:ECT2|hsa:8454:CUL1|hsa:7532:YWHAG|hsa:57515:SERINC1|hsa:5707:PSMD1|hsa:171392:ZNF675|hsa:5717:PSMD11|hsa:55626:EIF1AY|hsa:64682:ANAPC1|hsa:8850:KAT2B|hsa:55294:FBXW7|hsa:5714:PSMD8|hsa:2771:GNAI2|hsa:896:CCND3|hsa:5058:PAK1|hsa:5296:AC007192.1|hsa:55626:WFDC1|hsa:10393:AC098588.2|hsa:4067:LYN|hsa:887:CCKBR|hsa:55626:ERGIC1|hsa:51191:HERC5|hsa:5715:PSMD9|hsa:652:BMP4|hsa:9306:SOCS6|hsa:55181:AC099850.2|hsa:8697:CDC23|hsa:857:CAV1|hsa:1164:CKS2|hsa:387:RHOA|hsa:3326:HSP90AB1|hsa:207:AKT1|hsa:5565:PRKAB2|hsa:701:BUB1B|hsa:8440:NCK2|hsa:5607:MAP2K5|hsa:975:CD81|hsa:1942:EFNA1|hsa:10116:FEM1B|hsa:7804:LRP8|hsa:84867:PTPN5|hsa:4361:MRE11|hsa:7273:TTN|hsa:5690:PSMB2|hsa:9535:GMFG|hsa:10213:PSMD14|hsa:7314:UBB|hsa:1739:DLG1|hsa:25793:FBXO7|hsa:8518:ELP1|hsa:92335:STRADA|hsa:23566:LPAR3|hsa:10718:NRG3|hsa:57679:ALS2|hsa:10125:RASGRP1|hsa:3654:IRAK1|hsa:10393:ANAPC10|hsa:5788:PTPRC|hsa:4296:MAP3K11|hsa:51433:ANAPC5|hsa:9894:TELO2|hsa:54576:UGT1A8|hsa:3672:ITGA1|hsa:8817:FGF18|hsa:1917:EEF1A2|hsa:2688:AC127029.3|hsa:8941:CDK5R2|hsa:3156:HMGCR|hsa:7321:UBE2D1|hsa:6653:SORL1|hsa:6352:CCL5|hsa:5709:PSMD3|hsa:65078:RTN4R|hsa:4486:MST1R|hsa:5649:RELN|hsa:5567:PRKACB|hsa:8325:FZD8|hsa:7410:VAV2|hsa:9852:EPM2AIP1|hsa:23394:ADNP|hsa:51654:CDK5RAP1|hsa:1736:DKC1|hsa:2873:GPS1|hsa:9088:PKMYT1|hsa:29969:MDFIC|hsa:8826:IQGAP1|hsa:129138:ANKRD54|hsa:2950:GSTP1|hsa:5985:RFC5|hsa:5310:PKD1|hsa:26191:PTPN22|hsa:894:CCND2|hsa:2911:GRM1|hsa:6176:RPLP1|hsa:9148:NEURL1|hsa:51704:GPRC5B|hsa:4763:NF1|hsa:4294:MAP3K10|hsa:10715:CERS1|hsa:7332:UBE2L3|hsa:673:BRAF|hsa:29950:SERTAD1|hsa:3690:AC068234.1|hsa:55626:AP002495.1|hsa:3082:HGF|hsa:29108:PYCARD|hsa:4751:NEK2|hsa:27013:CNPPD1|hsa:5577:PRKAR2B|hsa:11116:CEP43|hsa:10114:HIPK3|hsa:7039:TGFA|hsa:57561:ARRDC3|hsa:3984:LIMK1|hsa:5689:PSMB1|hsa:29775:CARD10|hsa:8881:CDC16|hsa:152110:NEK10|hsa:5700:PSMC1|hsa:3071:NCKAP1L|hsa:54165:DCUN1D1|hsa:9052:GPRC5A|hsa:5903:RANBP2|hsa:1026:CDKN1A|hsa:4214:MAP3K1|hsa:11315:PARK7|hsa:51755:CDK12|hsa:633:BGN</t>
  </si>
  <si>
    <t>phosphorylation</t>
  </si>
  <si>
    <t>GO:0016310</t>
  </si>
  <si>
    <t>hsa:27250:PDCD4|hsa:3099:HK2|hsa:2043:EPHA4|hsa:93649:MYOCD|hsa:55351:STK32B|hsa:57498:KIDINS220|hsa:1027:CDKN1B|hsa:3315:HSPB1|hsa:9060:PAPSS2|hsa:9535:GMFG|hsa:9611:NCOR1|hsa:8312:AXIN1|hsa:5583:PRKCH|hsa:8324:FZD7|hsa:4140:MARK3|hsa:140803:TRPM6|hsa:3791:KDR|hsa:55504:TNFRSF19|hsa:8573:CASK|hsa:8613:AC119674.2|hsa:3087:HHEX|hsa:5631:PRPS1|hsa:3084:NRG1|hsa:3476:IGBP1|hsa:4707:NDUFB1|hsa:5894:RAF1|hsa:1605:DAG1|hsa:2081:ERN1|hsa:2049:EPHB3|hsa:90:ACVR1|hsa:4804:NGFR|hsa:8780:RIOK3|hsa:3690:AC068234.1|hsa:7042:TGFB2|hsa:7098:TLR3|hsa:2099:ESR1|hsa:7448:VTN|hsa:1601:DAB2|hsa:81788:NUAK2|hsa:8491:MAP4K3|hsa:51422:PRKAG2|hsa:5578:PRKCA|hsa:1111:CHEK1|hsa:441161:OOEP|hsa:55022:PID1|hsa:392255:GDF6|hsa:9891:NUAK1|hsa:10771:ZMYND11|hsa:54472:TOLLIP|hsa:5710:PSMD4|hsa:60370:AVPI1|hsa:84231:TRAF7|hsa:4217:MAP3K5|hsa:23286:WWC1|hsa:11113:CIT|hsa:641:BLM|hsa:1600:DAB1|hsa:57600:FNIP2|hsa:27:ABL2|hsa:7381:UQCRB|hsa:84957:RELT|hsa:5295:PIK3R1|hsa:2688:AC127029.3|hsa:7295:TXN|hsa:133522:PPARGC1B|hsa:2042:EPHA3|hsa:148170:CDC42EP5|hsa:2042:EPHA6|hsa:3340:NDST1|hsa:84922:FIZ1|hsa:5210:PFKFB4|hsa:5702:PSMC3|hsa:7251:TSG101|hsa:23415:KCNH4|hsa:9894:TELO2|hsa:54928:BPNT2|hsa:10549:PRDX4|hsa:10000:AKT3|hsa:221938:MMD2|hsa:983:CDK1|hsa:1392:CRH|hsa:3690:ITGB3|hsa:5699:PSMB10|hsa:149420:PDIK1L|hsa:55626:SLC35G2|hsa:2057:EPOR|hsa:55589:BMP2K|hsa:128239:IQGAP3|hsa:4704:AC005832.4|hsa:28988:DBNL|hsa:5933:RBL1|hsa:942:CD86|hsa:5602:MAPK10|hsa:1608:DGKG|hsa:26228:STAP1|hsa:222658:KCTD20|hsa:154043:AL357075.4|hsa:64793:CEP85|hsa:55753:OGDHL|hsa:3356:HTR2A|hsa:115727:RASGRP4|hsa:27010:TPK1|hsa:11140:CDC37|hsa:257397:TAB3|hsa:5566:PRKACA|hsa:9530:BAG4|hsa:8503:PIK3R3|hsa:388121:TNFAIP8L3|hsa:221002:RASGEF1A|hsa:64092:SAMSN1|hsa:8999:CDKL2|hsa:995:CDC25C|hsa:23416:KCNH3|hsa:8994:LIMD1|hsa:5590:PRKCZ|hsa:864:RUNX3|hsa:1951:CELSR3|hsa:7016:TESK1|hsa:6359:CCL15-CCL14|hsa:3725:JUN|hsa:5319:PLA2G1B|hsa:1456:CSNK1G3|hsa:136332:LRRC9|hsa:284656:EPHA10|hsa:551:AVP|hsa:347736:NME9|hsa:221927:BRAT1|hsa:2322:FLT3|hsa:1195:CLK1|hsa:4089:AC091551.1|hsa:7010:TEK|hsa:9861:PSMD6|hsa:4982:TNFRSF11B|hsa:5288:PIK3C2G|hsa:3487:IGFBP4|hsa:2263:FGFR2|hsa:23411:SIRT1|hsa:2533:FYB1|hsa:2218:FKTN|hsa:5291:PIK3CB|hsa:7430:EZR|hsa:5618:PRLR|hsa:54206:ERRFI1|hsa:10494:STK25|hsa:5526:PPP2R5B|hsa:6188:RPS3|hsa:7075:TIE1|hsa:7525:YES1|hsa:27020:NPTN|hsa:4747:NEFL|hsa:8295:TRRAP|hsa:5230:PGK1|hsa:5936:RBM14-RBM4|hsa:2203:FBP1|hsa:5063:PAK3|hsa:23235:SIK2|hsa:4705:NDUFA10|hsa:124923:AC005726.1|hsa:5525:PPP2R5A|hsa:23118:TAB2|hsa:23654:PLXNB2|hsa:166929:SGMS2|hsa:580:BARD1|hsa:5713:PSMD7|hsa:651:BMP3|hsa:51719:CAB39|hsa:5583:AL355916.3|hsa:133686:NADK2|hsa:3612:IMPA1|hsa:23139:MAST2|hsa:79594:MUL1|hsa:387712:ENO4|hsa:6375:XCL1|hsa:91807:MYLK3|hsa:1716:DGUOK|hsa:84292:WDR83|hsa:11072:DUSP14|hsa:9217:VAPB|hsa:2324:FLT4|hsa:6790:AURKA|hsa:1326:MAP3K8|hsa:7048:TGFBR2|hsa:80271:ITPKC|hsa:8784:TNFRSF18|hsa:27347:STK39|hsa:1490:CCN2|hsa:23043:TNIK|hsa:10746:MAP3K2|hsa:80824:DUSP16|hsa:8718:TNFRSF25|hsa:57144:PAK5|hsa:3265:HRAS|hsa:4697:NDUFA4|hsa:6386:SDCBP|hsa:10201:NME6|hsa:5884:RAD17|hsa:11211:FZD10|hsa:54981:NMRK1|hsa:5345:SERPINF2|hsa:2122:MECOM|hsa:22933:SIRT2|hsa:64400:AKTIP|hsa:8613:PLPP3|hsa:64170:CARD9|hsa:9181:ARHGEF2|hsa:5608:MAP2K6|hsa:23568:ARL2BP|hsa:900:CCNG1|hsa:79883:PODNL1|hsa:138429:PIP5KL1|hsa:80149:ZC3H12A|hsa:54963:UCKL1|hsa:1489:CTF1|hsa:246:ALOX15|hsa:5582:PRKCG|hsa:4205:MEF2A|hsa:80025:PANK2|hsa:64762:GAREM1|hsa:4712:NDUFB6|hsa:5715:AC069503.2|hsa:132:ADK|hsa:375298:CERKL|hsa:409:ARRB2|hsa:1956:EGFR|hsa:4706:NDUFAB1|hsa:814:CAMK4|hsa:5718:PSMD12|hsa:998:CDC42|hsa:51339:DACT1|hsa:3718:JAK3|hsa:84451:MAP3K21|hsa:5685:PSMA4|hsa:8682:PEA15|hsa:151:ADRA2B|hsa:3397:ID1|hsa:7855:FZD5|hsa:153090:DAB2IP|hsa:6416:MAP2K4|hsa:282974:STK32C|hsa:2150:F2RL1|hsa:8798:DYRK4|hsa:55243:KIRREL1|hsa:5256:PHKA2|hsa:26146:TRAF3IP1|hsa:51347:TAOK3|hsa:5595:MAPK3|hsa:84619:AL121845.3|hsa:242:ALOX12B|hsa:7204:TRIO|hsa:5706:PSMC6|hsa:29941:PKN3|hsa:5154:PDGFA|hsa:54541:DDIT4|hsa:84630:TTBK1|hsa:8517:IKBKG|hsa:11183:MAP4K5|hsa:23476:BRD4|hsa:8997:KALRN|hsa:5688:PSMA7|hsa:10912:GADD45G|hsa:10392:NOD1|hsa:8550:MAPKAPK5|hsa:79155:TNIP2|hsa:1847:DUSP5|hsa:4215:MAP3K3|hsa:55300:PI4K2B|hsa:3984:LIMK1|hsa:6355:CCL8|hsa:154:ADRB2|hsa:4233:MET|hsa:10193:RNF41|hsa:1612:DAPK1|hsa:10045:SH2D3A|hsa:84033:OBSCN|hsa:102:ADAM10|hsa:4139:MARK1|hsa:23064:SETX|hsa:57787:MARK4|hsa:5603:MAPK13|hsa:7529:YWHAB|hsa:894:CCND2|hsa:9377:COX5A|hsa:150094:SIK1|hsa:1196:CLK2|hsa:4915:NTRK2|hsa:120892:LRRK2|hsa:2631:NIPSNAP2|hsa:8915:BCL10|hsa:284654:RSPO1|hsa:150696:PROM2|hsa:10197:PSME3|hsa:57630:SH3RF1|hsa:6654:SOS1|hsa:64853:AIDA|hsa:9146:HGS|hsa:26281:FGF20|hsa:7248:TSC1|hsa:3481:AC132217.2|hsa:22979:EFR3B|hsa:1352:COX10|hsa:84687:PPP1R9B|hsa:4176:MCM7|hsa:25780:RASGRP3|hsa:8805:TRIM24|hsa:9294:S1PR2|hsa:7852:CXCR4|hsa:122481:AK7|hsa:3098:HK1|hsa:7494:XBP1|hsa:100533105:C8orf44-SGK3|hsa:6556:SLC11A1|hsa:2668:GDNF|hsa:127435:PODN|hsa:5922:RASA2|hsa:6482:ST3GAL1|hsa:4881:NPR1|hsa:26524:LATS2|hsa:96459:FNIP1|hsa:4751:NEK2|hsa:5682:AC018523.2|hsa:25865:PRKD2|hsa:203054:ADCK5|hsa:2146:EZH2|hsa:55626:SYF2|hsa:2149:F2R|hsa:7164:TPD52L1|hsa:4616:GADD45B|hsa:2033:EP300|hsa:2580:GAK|hsa:55626:GFI1B|hsa:5694:PSMB6|hsa:56848:SPHK2|hsa:4708:NDUFB2|hsa:7301:TYRO3|hsa:91662:NLRP12|hsa:55626:EIF1AY|hsa:6093:ROCK1|hsa:6885:MAP3K7|hsa:2771:GNAI2|hsa:7049:TGFBR3|hsa:55626:WFDC1|hsa:1349:COX7B|hsa:1859:DYRK1A|hsa:8795:TNFRSF10B|hsa:5715:PSMD9|hsa:1164:CKS2|hsa:3326:HSP90AB1|hsa:701:BUB1B|hsa:8440:NCK2|hsa:10891:PPARGC1A|hsa:948:CD36|hsa:222643:UNC5CL|hsa:9500:MAGED1|hsa:115825:WDFY2|hsa:7273:TTN|hsa:30811:HUNK|hsa:136:ADORA2B|hsa:9942:XYLB|hsa:23236:PLCB1|hsa:57679:ALS2|hsa:6237:RRAS|hsa:4296:MAP3K11|hsa:3672:ITGA1|hsa:8817:FGF18|hsa:2241:FER|hsa:259230:SGMS1|hsa:2074:ERCC6|hsa:659:BMPR2|hsa:6352:CCL5|hsa:135228:CD109|hsa:92:ACVR2A|hsa:55967:NDUFA12|hsa:136332:LRGUK|hsa:10637:AL117348.2|hsa:55500:ETNK1|hsa:8569:MKNK1|hsa:8325:FZD8|hsa:654364:NME1-NME2|hsa:177:AGER|hsa:1487:CTBP1|hsa:55023:PHIP|hsa:65975:STK33|hsa:8826:IQGAP1|hsa:54431:DNAJC10|hsa:3985:LIMK2|hsa:916:CD3E|hsa:204:AK2|hsa:8711:TNK1|hsa:56937:PMEPA1|hsa:4763:NF1|hsa:79834:PEAK1|hsa:158067:AK8|hsa:3702:ITK|hsa:84668:FAM126A|hsa:3280:HES1|hsa:2662:GDF10|hsa:5257:PHKB|hsa:653:BMP5|hsa:29108:PYCARD|hsa:7444:VRK2|hsa:10298:PAK4|hsa:3705:ITPK1|hsa:816:CAMK2B|hsa:885:CCK|hsa:7039:TGFA|hsa:5287:PIK3C2B|hsa:2257:FGF12|hsa:7272:TTK|hsa:85440:DOCK7|hsa:81629:TSSK3|hsa:3071:NCKAP1L|hsa:90956:ADCK2|hsa:9052:GPRC5A|hsa:55697:VAC14|hsa:1026:CDKN1A|hsa:3628:INPP1|hsa:538:ATP7A|hsa:55024:BANK1|hsa:8382:NME5|hsa:9448:MAP4K4|hsa:23012:STK38L|hsa:374:AREG|hsa:28996:HIPK2|hsa:728:C5AR1|hsa:152:ADRA2C|hsa:6712:SPTBN2|hsa:2357:FPR1|hsa:5711:PSMD5|hsa:150:ADRA2A|hsa:5684:PSMA3|hsa:7175:TPR|hsa:285016:ALKAL2|hsa:2022:ENG|hsa:5207:PFKFB1|hsa:55011:PIH1D1|hsa:1234:CCR5|hsa:8878:SQSTM1|hsa:23228:PLCL2|hsa:8797:TNFRSF10A|hsa:154043:CNKSR3|hsa:1950:EGF|hsa:2868:GRK4|hsa:341676:NEK5|hsa:2690:GHR|hsa:5580:PRKCD|hsa:5593:PRKG2|hsa:2252:BX664615.2|hsa:655:BMP7|hsa:7084:TK2|hsa:116496:NIBAN1|hsa:9020:MAP3K14|hsa:1263:PLK3|hsa:3643:INSR|hsa:1855:DVL1|hsa:7148:TNXB|hsa:440275:EIF2AK4|hsa:6793:STK10|hsa:80174:DBF4B|hsa:5871:MAP4K2|hsa:3077:HFE|hsa:8877:SPHK1|hsa:3815:KIT|hsa:22863:ATG14|hsa:5891:MOK|hsa:2906:GRIN2D|hsa:166614:DCLK2|hsa:1398:CRK|hsa:1455:CSNK1G2|hsa:285489:DOK7|hsa:7786:MAP3K12|hsa:57214:CEMIP|hsa:9711:RUBCN|hsa:2041:EPHA1|hsa:10645:CAMKK2|hsa:101:ADAM8|hsa:2260:FGFR1|hsa:80201:HKDC1|hsa:148:ADRA1A|hsa:171389:NLRP6|hsa:79085:SLC25A23|hsa:652:BMP4|hsa:56155:TEX14|hsa:55361:AL355315.1|hsa:5610:EIF2AK2|hsa:152831:KLB|hsa:5635:PRPSAP1|hsa:1849:DUSP7|hsa:88:ACTN2|hsa:91663:MYADM|hsa:112858:TP53RK|hsa:2861:GPR37|hsa:9079:LDB2|hsa:79072:FASTKD3|hsa:5286:PIK3C2A|hsa:6423:SFRP2|hsa:3000:GUCY2D|hsa:2444:FRK|hsa:145567:TTC7B|hsa:904:CCNT1|hsa:5701:PSMC2|hsa:902:CCNH|hsa:79899:PRR5L|hsa:3685:ITGAV|hsa:5708:PSMD2|hsa:5155:PDGFB|hsa:84254:CAMKK1|hsa:5261:PHKG2|hsa:1385:CREB1|hsa:5607:MAP2K5|hsa:669:BPGM|hsa:6776:STAT5A|hsa:4204:MECP2|hsa:10142:AKAP9|hsa:338761:C1QL4|hsa:5562:PRKAA1|hsa:9024:BRSK2|hsa:302:ANXA2|hsa:10174:SORBS3|hsa:9512:PMPCB|hsa:79672:FN3KRP|hsa:205:AK4|hsa:29982:NRBF2|hsa:29110:TBK1|hsa:4216:MAP3K4|hsa:6622:SNCA|hsa:9821:RB1CC1|hsa:10211:FLOT1|hsa:7750:ZMYM2|hsa:5588:PRKCQ|hsa:624:BDKRB2|hsa:28984:RGCC|hsa:55437:STRADB|hsa:30844:EHD4|hsa:4092:SMAD7|hsa:5594:MAPK1|hsa:126328:NDUFA11|hsa:9263:STK17A|hsa:55140:ELP3|hsa:7066:THPO|hsa:10411:RAPGEF3|hsa:5587:PRKD1|hsa:3551:IKBKB|hsa:2254:FGF9|hsa:10044:SH2D3C|hsa:27342:AC027644.4|hsa:85363:AC104389.5|hsa:65268:WNK2|hsa:5579:PRKCB|hsa:9706:ULK2|hsa:780:DDR1|hsa:1909:EDNRA|hsa:7128:TNFAIP3|hsa:157285:PRAG1|hsa:2633:GBP1|hsa:54900:LAX1|hsa:23515:MORC3|hsa:5576:PRKAR2A|hsa:5175:PECAM1|hsa:2071:ERCC3|hsa:10769:PLK2|hsa:64754:SMYD3|hsa:284:ANGPT1|hsa:219771:CCNY|hsa:3364:HUS1|hsa:23566:LPAR3|hsa:79012:CAMKV|hsa:26330:GAPDHS|hsa:2967:GTF2H3|hsa:84063:KIRREL2|hsa:10985:GCN1|hsa:1848:DUSP6|hsa:5597:MAPK6|hsa:1843:DUSP1|hsa:2819:GPD1|hsa:23328:SASH1|hsa:10654:PMVK|hsa:10636:RGS14|hsa:5682:PSMA1|hsa:23097:CDK19|hsa:64127:NOD2|hsa:891:CCNB1|hsa:3458:IFNG|hsa:53354:PANK1|hsa:1152:CKB|hsa:4720:NDUFS2|hsa:51374:ATRAID|hsa:8099:CDK2AP1|hsa:84959:UBASH3B|hsa:1512:CTSH|hsa:55626:TINCR|hsa:57447:NDRG2|hsa:7385:UQCRC2|hsa:22924:MAPRE3|hsa:5786:PTPRA|hsa:5469:MED1|hsa:80279:CDK5RAP3|hsa:892:CCNC|hsa:26289:AK5|hsa:2051:EPHB6|hsa:9113:LATS1|hsa:5292:PIM1|hsa:5518:PPP2R1A|hsa:3692:EIF6|hsa:338557:FFAR4|hsa:11142:PKIG|hsa:51755:CDK12|hsa:5458:POU4F2|hsa:64061:TSPYL2|hsa:1399:CRKL|hsa:7070:THY1|hsa:57103:AC008012.1|hsa:27133:KCNH5|hsa:5747:PTK2|hsa:23552:CDK20|hsa:9162:DGKI|hsa:6868:ADAM17|hsa:7023:TFAP4|hsa:818:CAMK2G|hsa:84062:DTNBP1|hsa:3059:HCLS1|hsa:4750:NEK1|hsa:5255:PHKA1|hsa:55861:SYS1-DBNDD2|hsa:11213:IRAK3|hsa:55277:FGGY|hsa:51332:SPTBN5|hsa:10886:NPFFR2|hsa:8444:DYRK3|hsa:9462:RASAL2|hsa:5465:PPARA|hsa:202374:STK32A|hsa:23049:SMG1|hsa:10040:TOM1L1|hsa:65125:WNK1|hsa:115:ADCY9|hsa:3276:PRMT1|hsa:7409:VAV1|hsa:51562:MBIP|hsa:57018:CCNL1|hsa:168667:BMPER|hsa:5600:MAPK11|hsa:9759:HDAC4|hsa:8315:BRAP|hsa:5832:ALDH18A1|hsa:1464:CSPG4|hsa:8428:STK24|hsa:22848:AAK1|hsa:11284:PNKP|hsa:10217:CTDSPL|hsa:3688:ITGB1|hsa:2651:GCNT2|hsa:57826:RAP2C|hsa:57105:CYSLTR2|hsa:9212:AURKB|hsa:5987:TRIM27|hsa:6774:STAT3|hsa:55626:CTXND1|hsa:1906:EDN1|hsa:23645:PPP1R15A|hsa:1147:CHUK|hsa:1857:DVL3|hsa:54205:CYCS|hsa:4188:MDFI|hsa:2305:FOXM1|hsa:5663:PSEN1|hsa:9655:SOCS5|hsa:89780:WNT3A|hsa:2903:GRIN2A|hsa:558:AXL|hsa:4916:NTRK3|hsa:54920:DUS2|hsa:4077:NBR1|hsa:1889:ECE1|hsa:9917:FAM20B|hsa:85363:TRIM5|hsa:4824:NKX3-1|hsa:51085:MLXIPL|hsa:1499:CTNNB1|hsa:1647:GADD45A|hsa:4040:LRP6|hsa:4921:DDR2|hsa:219736:STOX1|hsa:7040:TGFB1|hsa:9479:MAPK8IP1|hsa:112:ADCY6|hsa:344387:CDKL4|hsa:23171:GPD1L|hsa:5245:PHB|hsa:4145:MATK|hsa:4683:NBN|hsa:79736:TEFM|hsa:10006:ABI1|hsa:5606:MAP2K3|hsa:472:ATM|hsa:1327:COX4I1|hsa:5290:PIK3CA|hsa:23394:ADNP|hsa:91:ACVR1B|hsa:5571:PRKAG1|hsa:5048:PAFAH1B1|hsa:1031:CDKN2C|hsa:57551:TAOK1|hsa:10111:AC116366.2|hsa:80216:ALPK1|hsa:2064:ERBB2|hsa:103:ADAR|hsa:6199:RPS6KB2|hsa:55577:NAGK|hsa:7471:WNT1|hsa:8844:KSR1|hsa:260425:MAGI3|hsa:8566:PDXK|hsa:2100:ESR2|hsa:5164:PDK2|hsa:10459:MAD2L2|hsa:29969:MDFIC|hsa:1946:EFNA5|hsa:4920:ROR2|hsa:64324:NSD1|hsa:1894:ECT2|hsa:6787:NEK4|hsa:1033:CDKN3|hsa:857:CAV1|hsa:284086:NEK8|hsa:9491:PSMF1|hsa:1028:CDKN1C|hsa:5601:MAPK9|hsa:64122:FN3K|hsa:3624:INHBA|hsa:5289:PIK3C3|hsa:8851:CDK5R1|hsa:2950:GSTP1|hsa:197259:MLKL|hsa:255239:ANKK1|hsa:8829:NRP1|hsa:104:ADARB1|hsa:863:CBFA2T3|hsa:3965:AC015688.4|hsa:5128:CDK17|hsa:8823:FGF16|hsa:388325:SCIMP|hsa:10461:MERTK|hsa:8558:CDK10|hsa:6789:STK4|hsa:654:BMP6|hsa:415116:PIM3|hsa:2261:FGFR3|hsa:23435:TARDBP|hsa:9730:DCAF1|hsa:9451:EIF2AK3|hsa:8398:PLA2G6|hsa:55626:SLC13A5|hsa:9314:KLF4|hsa:2050:EPHB4|hsa:9647:PPM1F|hsa:993:CDC25A|hsa:388753:COA6|hsa:60401:EDA2R|hsa:6777:STAT5B|hsa:4988:OPRM1|hsa:23560:GTPBP4|hsa:1850:DUSP8|hsa:8945:BTRC|hsa:5167:ENPP1|hsa:5585:PKN1|hsa:79675:FASTKD1|hsa:3667:IRS1|hsa:201163:AC055811.2|hsa:5728:PTEN|hsa:3670:ISL1|hsa:55526:DHTKD1|hsa:6609:SMPD1|hsa:55626:AC003002.2|hsa:30849:PIK3R4|hsa:5754:PTK7|hsa:905:CCNT2|hsa:7443:VRK1|hsa:7857:SCG2|hsa:22974:TPX2|hsa:7133:TNFRSF1B|hsa:3757:KCNH2|hsa:92335:AC046185.1|hsa:6714:SRC|hsa:4987:OPRL1|hsa:6504:SLAMF1|hsa:4318:MMP9|hsa:57118:CAMK1D|hsa:2255:FGF10|hsa:1452:CSNK1A1|hsa:939:CD27|hsa:9134:CCNE2|hsa:29904:EEF2K|hsa:728642:CDK11A|hsa:3066:HDAC2|hsa:4833:NME4|hsa:958:CD40|hsa:4869:NPM1|hsa:1738:DLD|hsa:83891:SNX25|hsa:4090:SMAD5|hsa:7026:NR2F2|hsa:157:GRK3|hsa:7371:UCK2|hsa:685:BTC|hsa:596:BCL2|hsa:3082:HGF|hsa:408:ARRB1|hsa:5218:CDK14|hsa:93:ACVR2B|hsa:8654:PDE5A|hsa:11011:TLK2|hsa:1969:EPHA2|hsa:284114:AC113189.9|hsa:7532:YWHAG|hsa:197258:FCSK|hsa:633:BGN|hsa:50507:NOX4|hsa:9874:TLK1|hsa:10318:TNIP1|hsa:5296:AC007192.1|hsa:5756:TWF1|hsa:55615:PRR5|hsa:91419:ATP23|hsa:6500:AC104109.3|hsa:1024:CDK8|hsa:1445:CSK|hsa:414328:IDNK|hsa:51191:HERC5|hsa:695:BTK|hsa:51277:DNAJC27|hsa:4598:MVK|hsa:5037:PEBP1|hsa:9031:BAZ1B|hsa:207:AKT1|hsa:5565:PRKAB2|hsa:7465:WEE1|hsa:7415:VCP|hsa:5803:PTPRZ1|hsa:23529:CLCF1|hsa:84867:PTPN5|hsa:1739:DLG1|hsa:10125:RASGRP1|hsa:7046:TGFBR1|hsa:64768:IPPK|hsa:1917:EEF1A2|hsa:84446:BRSK1|hsa:6347:CCL2|hsa:57396:CLK4|hsa:56997:COQ8A|hsa:23604:DAPK2|hsa:22943:DKK1|hsa:57731:SPTBN4|hsa:3055:HCK|hsa:5567:PRKACB|hsa:8862:APLN|hsa:7410:VAV2|hsa:51265:CDKL3|hsa:9088:PKMYT1|hsa:129138:ANKRD54|hsa:83605:CCM2|hsa:9048:ARTN|hsa:5310:PKD1|hsa:83549:UCK1|hsa:3593:IL12B|hsa:2039:DMTN|hsa:51704:GPRC5B|hsa:4294:MAP3K10|hsa:673:BRAF|hsa:23400:ATP13A2|hsa:699:BUB1|hsa:5315:PKM|hsa:6899:TBX1|hsa:57448:BIRC6|hsa:4058:LTK|hsa:22853:LMTK2|hsa:29775:CARD10|hsa:152110:NEK10|hsa:84930:MASTL|hsa:960:CD44|hsa:2023:ENO1|hsa:8482:SEMA7A|hsa:25989:ULK3|hsa:27013:CNPPD1|hsa:59343:SENP2|hsa:1756:DMD|hsa:2332:FMR1|hsa:1351:AP000721.1|hsa:5770:PTPN1|hsa:1062:CENPE|hsa:972:CD74|hsa:4093:SMAD9|hsa:65266:COA3|hsa:10507:SEMA4D|hsa:57689:LRRC4C|hsa:10221:TRIB1|hsa:5599:MAPK8|hsa:2268:FGR|hsa:2902:GRIN1|hsa:10935:PRDX3|hsa:9149:DYRK1B|hsa:353500:BMP8A|hsa:10380:BPNT1|hsa:6647:SOD1|hsa:64926:RASAL3|hsa:10892:MALT1|hsa:7984:ARHGEF5|hsa:283209:PGM2L1|hsa:2675:GFRA2|hsa:9077:DIRAS3|hsa:7293:TNFRSF4|hsa:114783:LMTK3|hsa:23603:CORO1C|hsa:940:CD28|hsa:3756:KCNH1|hsa:4684:NCAM1|hsa:5704:PSMC4|hsa:2068:ERCC2|hsa:9467:SH3BP5|hsa:3572:IL6ST|hsa:9770:RASSF2|hsa:6351:CCL4L2|hsa:5681:PSKH1|hsa:5502:PPP1R1A|hsa:8322:FZD4|hsa:79706:PRKRIP1|hsa:805:CALM3|hsa:805:CALM2|hsa:805:CALM1|hsa:146850:PIK3R6|hsa:340371:NRBP2|hsa:8503:P3R3URF-PIK3R3|hsa:23768:FLRT2|hsa:8396:PIP4K2B|hsa:9943:OXSR1|hsa:8792:TNFRSF11A|hsa:116:ADCYAP1|hsa:1812:DRD1|hsa:6733:SRPK2|hsa:9807:IP6K1|hsa:1389:CREBL2|hsa:2202:EFEMP1|hsa:8412:BCAR3|hsa:3656:IRAK2|hsa:5028:P2RY1|hsa:2584:GALK1|hsa:5581:PRKCE|hsa:51196:PLCE1|hsa:5914:RARA|hsa:84166:NLRC5|hsa:55364:IMPACT|hsa:3600:IL15|hsa:2931:AC006486.1|hsa:8899:PRPF4B|hsa:5911:RAP2A|hsa:55224:ETNK2|hsa:2047:EPHB1|hsa:8575:PRKRA|hsa:10290:SPEG|hsa:3383:ICAM1|hsa:548596:CKMT1A|hsa:10295:BCKDK|hsa:6385:SDC4|hsa:8655:DYNLL1|hsa:27124:INPP5J|hsa:7074:TIAM1|hsa:9928:KIF14|hsa:4690:NCK1|hsa:1845:DUSP3|hsa:5686:PSMA5|hsa:57521:RPTOR|hsa:2872:MKNK2|hsa:7405:UVRAG|hsa:3655:ITGA6|hsa:3625:INHBB|hsa:3093:UBE2K|hsa:2534:FYN|hsa:920:CD4|hsa:1902:LPAR1|hsa:2810:SFN|hsa:10978:CLP1|hsa:8437:RASAL1|hsa:351:APP|hsa:324:APC|hsa:4638:MYLK|hsa:6764:DENND2B|hsa:5217:PFN2|hsa:11329:STK38|hsa:7474:WNT5A|hsa:26585:GREM1|hsa:3480:IGF1R|hsa:990:CDC6|hsa:8600:TNFSF11|hsa:116986:AGAP2|hsa:4702:NDUFA8|hsa:1236:CCR7|hsa:221472:FGD2|hsa:10818:FRS2|hsa:581:BAX|hsa:369:ARAF|hsa:5080:PAX6|hsa:790955:UQCC3|hsa:6850:SYK|hsa:23198:PSME4|hsa:2335:FN1|hsa:65018:PINK1|hsa:23141:ANKLE2|hsa:10152:ABI2|hsa:1609:DGKQ|hsa:537:ATP6AP1|hsa:9463:PICK1|hsa:5998:RGS3|hsa:23542:MAPK8IP2|hsa:5690:PSMB2|hsa:375449:MAST4|hsa:54956:PARP16|hsa:753:LDLRAD4|hsa:6348:CCL3|hsa:94:ACVRL1|hsa:7316:UBC|hsa:54986:ULK4|hsa:2869:GRK5|hsa:4919:ROR1|hsa:9555:MACROH2A1|hsa:90441:ZNF622|hsa:2764:GMFB|hsa:50937:CDON|hsa:7186:TRAF2|hsa:10106:CTDSP2|hsa:5716:PSMD10|hsa:2629:GBA|hsa:1606:DGKA|hsa:3939:LDHA|hsa:9368:SLC9A3R1|hsa:5924:RASGRF2|hsa:55626:SYT12|hsa:55870:ASH1L|hsa:146433:IL34|hsa:1841:DTYMK|hsa:55626:DMKN|hsa:3559:IL2RA|hsa:56940:DUSP22|hsa:5934:RBL2|hsa:23624:CBLC|hsa:3689:ITGB2|hsa:65981:CAPRIN2|hsa:10156:AC105052.1|hsa:55704:CCDC88A|hsa:2621:GAS6|hsa:5611:DNAJC3|hsa:59341:TRPV4|hsa:9167:COX7A2L|hsa:817:CAMK2D|hsa:4293:MAP3K9|hsa:1436:CSF1R|hsa:6732:SRPK1|hsa:9262:STK17B|hsa:4719:NDUFS1|hsa:6362:CCL18|hsa:2026:ENO2|hsa:131096:KCNH8|hsa:64798:DEPTOR|hsa:11266:DUSP12|hsa:6368:CCL23|hsa:1636:ACE|hsa:957:ENTPD5|hsa:91461:PKDCC|hsa:8767:RIPK2|hsa:5213:PFKM|hsa:5997:RGS2|hsa:1613:DAPK3|hsa:5569:PKIA|hsa:283455:KSR2|hsa:5906:RAP1A|hsa:4725:NDUFS5|hsa:134:ADORA1|hsa:4771:NF2|hsa:23683:PRKD3|hsa:3845:KRAS|hsa:2205:FCER1A|hsa:9518:GDF15|hsa:4830:NME1|hsa:6364:CCL20|hsa:51495:HACD3|hsa:6357:CCL13|hsa:11235:PDCD10|hsa:5634:PRPS2|hsa:51776:MAP3K20|hsa:5159:PDGFRB|hsa:9238:TBRG4|hsa:399:RHOH|hsa:6041:RNASEL|hsa:208:AKT2|hsa:5700:PSMC1|hsa:9270:ITGB1BP1|hsa:640:BLK|hsa:85442:KNDC1|hsa:81848:SPRY4|hsa:376497:SLC27A1|hsa:58509:CACTIN|hsa:7484:WNT9B|hsa:10920:COPS8|hsa:9061:PAPSS1|hsa:25999:CLIP3|hsa:2776:GNAQ|hsa:56911:MAP3K7CL|hsa:8814:CDKL1|hsa:5753:PTK6|hsa:5144:PDE4D|hsa:5705:PSMC5|hsa:83440:ADPGK|hsa:4838:NODAL|hsa:2870:GRK6|hsa:196883:ADCY4|hsa:1350:COX7C|hsa:8764:TNFRSF14|hsa:1019:CDK4|hsa:836:CASP3|hsa:140901:STK35|hsa:389840:MAP3K15|hsa:50852:TRAT1|hsa:55728:N4BP2|hsa:10808:HSPH1|hsa:4485:MST1|hsa:9578:CDC42BPB|hsa:11314:CD300A|hsa:6846:XCL2|hsa:5563:PRKAA2|hsa:107:ADCY1|hsa:6314:ATXN7|hsa:6422:SFRP1|hsa:7077:TIMP2|hsa:94030:LRRC4B|hsa:11221:DUSP10|hsa:84632:AFAP1L2|hsa:142679:DUSP19|hsa:229:ALDOB|hsa:25778:DSTYK|hsa:10087:CERT1|hsa:634:CEACAM1|hsa:6196:RPS6KA2|hsa:6792:CDKL5|hsa:7436:VLDLR|hsa:100532726:NDUFC2-KCTD14|hsa:5322:PLA2G5|hsa:27202:C5AR2|hsa:1050:CEBPA|hsa:57147:SCYL3|hsa:84078:KBTBD7|hsa:283:ANG|hsa:2180:ACSL1|hsa:2710:GK|hsa:11171:PSMA2|hsa:9201:DCLK1|hsa:1852:DUSP9|hsa:55626:AMBRA1|hsa:23291:FBXW11|hsa:2308:FOXO1|hsa:5156:AC058822.1|hsa:7057:THBS1|hsa:1022:CDK7|hsa:9021:SOCS3|hsa:56288:PARD3|hsa:2247:FGF2|hsa:9043:SPAG9|hsa:348:APOE|hsa:79837:PIP4K2C|hsa:56975:FAM20C|hsa:112464:CAVIN3|hsa:349667:RTN4RL2|hsa:5629:PROX1|hsa:29922:NME7|hsa:22993:HMGXB3|hsa:55607:PPP1R9A|hsa:11319:ECD|hsa:9290:GPR55|hsa:9175:MAP3K13|hsa:3976:LIF|hsa:84275:SLC25A33|hsa:85443:DCLK3|hsa:6195:RPS6KA1|hsa:5771:PTPN2|hsa:5575:PRKAR1B|hsa:10347:ABCA7|hsa:3563:IL3RA|hsa:7225:TRPC6|hsa:3101:HK3|hsa:6446:SGK1|hsa:6259:RYK|hsa:84206:MEX3B|hsa:114882:OSBPL8|hsa:389658:ALKAL1|hsa:7936:NELFE|hsa:1435:CSF1|hsa:10922:FASTK|hsa:29907:SNX15|hsa:152559:PAQR3|hsa:660:BMX|hsa:255967:PAN3|hsa:84280:BTBD10|hsa:65220:NADK|hsa:4041:LRP5|hsa:3146:HMGB1|hsa:84197:POMK|hsa:5027:P2RX7|hsa:2475:MTOR|hsa:91862:MARVELD3|hsa:4701:AC010323.1|hsa:1910:EDNRB|hsa:3642:INSM1|hsa:131890:AC112504.2|hsa:5329:PLAUR|hsa:890:CCNA2|hsa:5170:PDPK1|hsa:51548:SIRT6|hsa:8660:IRS2|hsa:4729:NDUFV2|hsa:1634:DCN|hsa:28951:TRIB2|hsa:9978:RBX1|hsa:3486:IGFBP3|hsa:51763:INPP5K|hsa:7384:UQCRC1|hsa:1844:DUSP2|hsa:5613:PRKY|hsa:5613:PRKX|hsa:9475:ROCK2|hsa:27102:EIF2AK1|hsa:4082:MARCKS|hsa:83694:RPS6KL1|hsa:55012:PPP2R3C|hsa:152007:GLIPR2|hsa:156:GRK2|hsa:83667:SESN2|hsa:238:ALK|hsa:1438:CSF2RA|hsa:5695:PSMB7|hsa:55626:NEDD8|hsa:2023:EDARADD|hsa:57410:SCYL1|hsa:6662:SOX9|hsa:11030:RBPMS|hsa:5707:PSMD1|hsa:11146:GLMN|hsa:171392:ZNF675|hsa:5717:PSMD11|hsa:8850:KAT2B|hsa:55294:FBXW7|hsa:650:BMP2|hsa:896:CCND3|hsa:5058:PAK1|hsa:118672:PSTK|hsa:22978:NT5C2|hsa:9244:CRLF1|hsa:55626:ERGIC1|hsa:55229:PANK4|hsa:5297:PI4KA|hsa:55181:AC099850.2|hsa:128344:PIFO|hsa:8737:RIPK1|hsa:1439:CSF2RB|hsa:54209:TREM2|hsa:4723:NDUFV1|hsa:4091:SMAD6|hsa:10783:NEK6|hsa:55620:STAP2|hsa:6693:SPN|hsa:51701:NLK|hsa:7314:UBB|hsa:25793:FBXO7|hsa:8518:ELP1|hsa:83729:INHBE|hsa:7182:NR2C2|hsa:29907:ARL2-SNX15|hsa:5788:PTPRC|hsa:64781:CERK|hsa:5591:PRKDC|hsa:83931:STK40|hsa:5621:PRNP|hsa:8941:CDK5R2|hsa:3156:HMGCR|hsa:2078:ERG|hsa:8454:CUL1|hsa:5709:PSMD3|hsa:9252:RPS6KA5|hsa:65078:RTN4R|hsa:85358:SHANK3|hsa:10105:PPIF|hsa:51654:CDK5RAP1|hsa:2250:FGF5|hsa:8831:SYNGAP1|hsa:146057:TTBK2|hsa:3558:IL2|hsa:29103:DNAJC15|hsa:9148:NEURL1|hsa:10795:ZNF268|hsa:4038:LRP4|hsa:23085:ERC1|hsa:1457:CSNK2A1|hsa:57161:PELI2|hsa:9833:MELK|hsa:5334:PLCL1|hsa:5298:PI4KB|hsa:55626:KANTR|hsa:55626:AP002495.1|hsa:161742:SPRED1|hsa:7083:TK1|hsa:79646:PANK3|hsa:5689:PSMB1|hsa:23729:SHPK|hsa:91754:NEK9|hsa:5903:RANBP2|hsa:414062:CCL3L3|hsa:3609:ILF3|hsa:65267:WNK3|hsa:2321:FLT1|hsa:3707:ITPKB|hsa:6711:SPTBN1|hsa:10419:PRMT5|hsa:4700:NDUFA6|hsa:51284:TLR7|hsa:83737:ITCH|hsa:140609:NEK7|hsa:57761:TRIB3|hsa:3595:IL12RB2|hsa:113791:PIK3IP1|hsa:55312:RFK|hsa:108:ADCY2|hsa:4967:OGDH|hsa:127933:UHMK1|hsa:5693:PSMB5|hsa:57017:COQ9|hsa:7097:TLR2|hsa:8527:DGKD|hsa:1742:DLG4|hsa:79031:PDCL3|hsa:4298:MLLT1|hsa:3596:IL13|hsa:4752:NEK3|hsa:9344:TAOK2|hsa:109:ADCY3|hsa:7291:TWIST1|hsa:30837:SOCS7|hsa:128853:DUSP15|hsa:4067:LYN|hsa:133396:IL31RA|hsa:5052:PRDX1|hsa:23533:PIK3R5|hsa:8408:ULK1|hsa:29959:NRBP1|hsa:4208:MEF2C|hsa:7481:WNT11|hsa:79705:LRRK1|hsa:2885:GRB2|hsa:6198:AC005702.1|hsa:6657:SOX2|hsa:5921:RASA1|hsa:25998:IBTK|hsa:145957:NRG4|hsa:4713:NDUFB7|hsa:656:BMP8B|hsa:10220:GDF11|hsa:5071:PRKN|hsa:5605:MAP2K2|hsa:245711:SPDYA|hsa:6794:STK11|hsa:10156:RASA4|hsa:60675:PROK2|hsa:9748:SLK|hsa:9641:IKBKE|hsa:388324:INCA1|hsa:10270:AKAP8|hsa:5880:RAC2|hsa:4803:NGF|hsa:26973:CHORDC1|hsa:5899:RALB|hsa:8473:OGT|hsa:2264:FGFR4|hsa:151742:PPM1L|hsa:85417:CCNB3|hsa:6872:TAF1|hsa:8313:AC004805.1|hsa:2898:GRIK2|hsa:959:CD40LG|hsa:124790:HEXIM2|hsa:3320:HSP90AA1|hsa:3937:LCP2|hsa:11124:FAF1|hsa:130399:ACVR1C|hsa:3717:JAK2|hsa:5532:PPP3CB|hsa:4715:NDUFB9|hsa:204851:HIPK1|hsa:2821:GPI|hsa:200734:SPRED2|hsa:55750:AGK|hsa:80851:SH3BP5L|hsa:5008:OSM|hsa:55333:SYNJ2BP|hsa:8822:FGF17|hsa:10451:VAV3|hsa:5536:PPP5C|hsa:55626:BLCAP|hsa:4716:NDUFB10|hsa:79158:GNPTAB|hsa:5062:PAK2|hsa:355:FAS|hsa:8621:CDK13|hsa:5795:PTPRJ|hsa:3716:JAK1|hsa:113:ADCY7|hsa:493:ATP2B4|hsa:10252:SPRY1|hsa:3560:IL2RB|hsa:7297:TYK2|hsa:2645:GCK|hsa:22876:INPP5F|hsa:1633:DCK|hsa:6376:CX3CL1|hsa:5165:PDK3|hsa:5127:CDK16|hsa:335:APOA1|hsa:332:BIRC5|hsa:1355:COX15|hsa:3170:FOXA2|hsa:151195:CCNYL1|hsa:54861:SNRK|hsa:81669:CCNL2|hsa:1021:CDK6|hsa:1454:TPTEP2-CSNK1E|hsa:2889:RAPGEF1|hsa:63967:CLSPN|hsa:984:CDK11B|hsa:282618:IFNL1|hsa:2623:GATA1|hsa:3454:IFNAR1|hsa:221264:AK9|hsa:4331:MNAT1|hsa:22881:ANKRD6|hsa:4908:NTF3|hsa:55626:NINJ1|hsa:10253:SPRY2|hsa:55626:MED9|hsa:4436:MSH2|hsa:56005:MYDGF|hsa:65992:DDRGK1|hsa:4914:NTRK1|hsa:8321:FZD1|hsa:79924:ADM2|hsa:5163:PDK1|hsa:226:AC093512.2|hsa:55450:CAMK2N1|hsa:10454:TAB1|hsa:595:CCND1|hsa:56924:PAK6|hsa:114897:C1QTNF1|hsa:3570:IL6R|hsa:3613:IMPA2|hsa:994:CDC25B|hsa:3692:AL121753.1|hsa:4745:NELL1|hsa:1191:CLU|hsa:129607:CMPK2|hsa:22929:SEPHS1|hsa:2192:FBLN1|hsa:4724:NDUFS4|hsa:11160:ERLIN2|hsa:8395:PIP5K1B|hsa:79707:NOL9|hsa:9542:NRG2|hsa:5209:PFKFB3|hsa:5187:PER1|hsa:1856:DVL2|hsa:1345:COX6C|hsa:4902:NRTN|hsa:2011:MARK2|hsa:5573:PRKAR1A|hsa:54539:NDUFB11|hsa:123688:HYKK|hsa:440193:CCDC88C|hsa:54997:TESC|hsa:2065:ERBB3|hsa:2585:GALK2|hsa:23396:PIP5K1C|hsa:53944:AC087632.2|hsa:8649:LAMTOR3|hsa:26993:AKAP8L|hsa:3091:HIF1A|hsa:8452:CUL3|hsa:5586:PKN2|hsa:9241:NOG|hsa:146760:RTN4RL1|hsa:11184:MAP4K1|hsa:2932:GSK3B|hsa:657:BMPR1A|hsa:5294:PIK3CG|hsa:8200:GDF5|hsa:57007:ACKR3|hsa:4609:MYC|hsa:25759:SHC2|hsa:5236:PGM1|hsa:83483:PLVAP|hsa:5879:RAC1|hsa:92002:CCNQ|hsa:2185:PTK2B|hsa:50808:AK3|hsa:4893:NRAS|hsa:51384:WNT16|hsa:5311:PKD2|hsa:84868:HAVCR2|hsa:8841:HDAC3|hsa:23387:SIK3|hsa:9064:MAP3K6|hsa:4261:CIITA|hsa:57732:ZFYVE28|hsa:4281:MID1|hsa:6710:SPTB|hsa:81610:FAM83D|hsa:7535:ZAP70|hsa:858:CAV2|hsa:1459:CSNK2A2|hsa:23239:PHLPP1|hsa:55885:LMO3|hsa:4254:KITLG|hsa:2044:EPHA5|hsa:253430:IPMK|hsa:55816:DOK5|hsa:2966:GTF2H2|hsa:6011:GRK1|hsa:7311:UBA52|hsa:56034:PDGFC|hsa:253260:RICTOR|hsa:7564:ZNF16|hsa:5598:MAPK7|hsa:4214:MAP3K1|hsa:8861:LDB1|hsa:2968:GTF2H4|hsa:53358:SHC3|hsa:1410:CRYAB|hsa:51765:STK26|hsa:9839:ZEB2|hsa:23031:MAST3|hsa:7422:VEGFA|hsa:467:ATF3|hsa:5584:PRKCI|hsa:3561:IL2RG|hsa:8692:HYAL2|hsa:10188:TNK2|hsa:1815:DRD4|hsa:65009:NDRG4|hsa:59340:HRH4|hsa:3756:AC092017.2|hsa:57216:VANGL2|hsa:1154:CISH|hsa:114898:C1QTNF2|hsa:5660:PSAP|hsa:126520:PLK5|hsa:9693:RAPGEF2|hsa:5515:PPP2CA|hsa:1355:AL133353.2|hsa:5021:OXTR|hsa:79877:DCAKD|hsa:4221:MEN1|hsa:7099:AL160272.2|hsa:5925:RB1|hsa:84152:PPP1R1B|hsa:7476:WNT7A|hsa:9261:MAPKAPK2|hsa:51103:NDUFAF1|hsa:2549:GAB1|hsa:23531:MMD|hsa:7043:TGFB3|hsa:8317:CDC7|hsa:545:ATR|hsa:7006:TEC|hsa:2987:GUK1|hsa:2661:GDF9|hsa:25937:WWTR1|hsa:2069:EREG|hsa:3569:IL6|hsa:256356:GK5|hsa:23162:MAPK8IP3|hsa:3678:ITGA5|hsa:5305:PIP4K2A|hsa:50488:MINK1|hsa:2674:GFRA1|hsa:8543:LMO4|hsa:111:ADCY5|hsa:5733:PTGER3|hsa:147:ADRA1B|hsa:160851:DGKH|hsa:2013:EMP2|hsa:54756:IL17RD|hsa:578:BAK1|hsa:2914:GRM4|hsa:22821:RASA3|hsa:5300:PIN1|hsa:54822:TRPM7|hsa:5888:RAD51|hsa:405:ARNT|hsa:57143:ADCK1|hsa:6815:STYX|hsa:5168:ENPP2|hsa:55626:CD47|hsa:7386:UQCRFS1|hsa:5129:CDK18|hsa:9353:SLIT2|hsa:5979:RET|hsa:55872:PBK|hsa:80310:PDGFD|hsa:5999:RGS4|hsa:9677:PPIP5K1|hsa:3654:IRAK1|hsa:898:CCNE1|hsa:5335:PLCG1|hsa:7060:THBS4|hsa:2911:GRM1|hsa:23167:EFR3A|hsa:51447:IP6K2|hsa:4882:NPR2|hsa:80725:SRCIN1|hsa:4717:NDUFC1|hsa:3592:IL12A|hsa:10156:RASA4B|hsa:5570:PKIB|hsa:81706:PPP1R14C|hsa:2258:FGF13|hsa:8394:PIP5K1A|hsa:11214:AKAP13|hsa:613:BCR|hsa:1846:DUSP4|hsa:658:BMPR1B|hsa:6197:RPS6KA3|hsa:4086:SMAD1|hsa:9560:CCL4|hsa:29937:NENF|hsa:58533:SNX6|hsa:2811:GP1BA|hsa:1119:CHKA|hsa:84962:AJUBA|hsa:51727:CMPK1|hsa:7345:UCHL1|hsa:25:ABL1|hsa:3479:IGF1|hsa:54757:FAM20A|hsa:4710:NDUFB4|hsa:9459:ARHGEF6|hsa:8525:DGKZ|hsa:10420:TESK2|hsa:3306:HSPA2|hsa:83983:TSSK6|hsa:1537:CYC1|hsa:4057:LTF|hsa:22983:MAST1|hsa:1453:CSNK1D|hsa:5912:RAP2B|hsa:199:AIF1|hsa:3991:LIPE|hsa:4055:LTBR|hsa:2048:EPHB2|hsa:8835:SOCS2|hsa:8995:TNFSF18|hsa:3594:IL12RB1|hsa:2676:GFRA3|hsa:143384:CACUL1|hsa:51738:GHRL|hsa:11064:CNTRL|hsa:8658:TNKS|hsa:1272:CNTN1|hsa:64780:MICAL1|hsa:7189:TRAF6|hsa:90480:GADD45GIP1|hsa:5592:PRKG1|hsa:5596:MAPK4|hsa:5166:PDK4|hsa:2066:ERBB4|hsa:92597:MOB1B|hsa:2887:GRB10|hsa:2253:FGF8|hsa:78986:DUSP26|hsa:102157402:AK6|hsa:9989:PPP4R1|hsa:55359:STYK1|hsa:64223:MLST8|hsa:11116:CEP43|hsa:10733:PLK4|hsa:55781:RIOK2|hsa:5714:PSMD8|hsa:55561:CDC42BPG|hsa:26750:RPS6KC1|hsa:2259:FGF14|hsa:887:CCKBR|hsa:1395:CRHR2|hsa:9306:SOCS6|hsa:5208:PFKFB2|hsa:387:RHOA|hsa:4087:SMAD2|hsa:975:CD81|hsa:1942:EFNA1|hsa:4361:MRE11|hsa:5214:PFKP|hsa:1839:HBEGF|hsa:10213:PSMD14|hsa:57506:MAVS|hsa:10155:TRIM28|hsa:92335:STRADA|hsa:10718:NRG3|hsa:10048:RANBP9|hsa:4790:NFKB1|hsa:51429:SNX9|hsa:6709:SPTAN1|hsa:102724428:SIK1B|hsa:255743:NPNT|hsa:3706:ITPKA|hsa:6653:SORL1|hsa:7150:TOP1|hsa:4486:MST1R|hsa:5649:RELN|hsa:5293:PIK3CD|hsa:7424:VEGFC|hsa:2873:GPS1|hsa:4698:NDUFA5|hsa:1000:CDH2|hsa:139728:PNCK|hsa:26191:PTPN22|hsa:10975:UQCR11|hsa:6176:RPLP1|hsa:367:AR|hsa:7294:TXK|hsa:29950:SERTAD1|hsa:8476:CDC42BPA|hsa:2905:GRIN2C|hsa:284996:RNF149|hsa:55715:DOK4|hsa:151449:GDF7|hsa:22928:SEPHS2|hsa:2045:EPHA7|hsa:53904:MYO3A|hsa:8445:DYRK2|hsa:11315:PARK7|hsa:5577:PRKAR2B|hsa:10114:HIPK3|hsa:7804:LRP8|hsa:388228:SBK1|hsa:1407:CRY1|hsa:3568:IL5RA|hsa:5692:PSMB4|hsa:221496:LEMD2|hsa:27330:RPS6KA6|hsa:9365:KL</t>
  </si>
  <si>
    <t>nucleoplasm</t>
  </si>
  <si>
    <t>cellular_component</t>
  </si>
  <si>
    <t>GO:0005654</t>
  </si>
  <si>
    <t>hsa:27250:PDCD4|hsa:10771:ZMYND11|hsa:80349:WDR61|hsa:6227:RPS21|hsa:9775:EIF4A3|hsa:55703:POLR3B|hsa:6297:SALL2|hsa:9862:MED24|hsa:64077:LHPP|hsa:54477:PLEKHA5|hsa:891:CCNB1|hsa:7321:UBE2D1|hsa:51602:NOP58|hsa:27042:UTP25|hsa:65057:ACD|hsa:246184:CDC26|hsa:9611:NCOR1|hsa:6421:SFPQ|hsa:10438:C1D|hsa:253769:WDR27|hsa:2029:ENSA|hsa:1997:ELF1|hsa:25909:AHCTF1|hsa:1605:DAG1|hsa:163126:EID2|hsa:4804:NGFR|hsa:5984:RFC4|hsa:112950:MED8|hsa:201299:RDM1|hsa:57563:KLHL8|hsa:64784:CRTC3|hsa:4595:AL451136.1|hsa:23649:POLA2|hsa:3200:HOXA3|hsa:580:BARD1|hsa:2099:ESR1|hsa:7541:ZBTB14|hsa:10262:SF3B4|hsa:23446:SLC44A1|hsa:6790:AURKA|hsa:54815:GATAD2A|hsa:51422:PRKAG2|hsa:5578:PRKCA|hsa:84148:KAT8|hsa:9325:TRIP4|hsa:7091:TLE4|hsa:1111:CHEK1|hsa:55726:INTS13|hsa:7922:SLC39A7|hsa:54439:AC091959.3|hsa:9891:NUAK1|hsa:9013:TAF1C|hsa:64785:GINS3|hsa:10514:MYBBP1A|hsa:6311:ATXN2|hsa:149628:PYHIN1|hsa:5710:PSMD4|hsa:9338:TCEAL1|hsa:8900:CCNA1|hsa:84662:GLIS2|hsa:10362:HMG20B|hsa:861:RUNX1|hsa:641:BLM|hsa:3984:LIMK1|hsa:1434:CSE1L|hsa:5467:PPARD|hsa:54882:ANKHD1|hsa:79677:SMC6|hsa:57600:FNIP2|hsa:135295:SRSF12|hsa:403341:ZBTB34|hsa:10499:NCOA2|hsa:10440:TIMM17A|hsa:83892:KCTD10|hsa:7295:TXN|hsa:5929:RBBP5|hsa:5496:PPM1G|hsa:55720:TSR1|hsa:133522:PPARGC1B|hsa:5916:RARG|hsa:5202:PFDN2|hsa:26039:SS18L1|hsa:1104:RCC1|hsa:9343:EFTUD2|hsa:47:ACLY|hsa:84678:KDM2B|hsa:1993:ELAVL2|hsa:27154:BRPF3|hsa:116092:DNTTIP1|hsa:5702:PSMC3|hsa:4795:NFKBIL1|hsa:9866:TRIM66|hsa:25957:PNISR|hsa:22827:PUF60|hsa:10000:AKT3|hsa:2113:ETS1|hsa:283742:FAM98B|hsa:23246:BOP1|hsa:5426:POLE|hsa:5699:PSMB10|hsa:149420:PDIK1L|hsa:6050:RNH1|hsa:9683:N4BP1|hsa:54890:ALKBH5|hsa:57167:SALL4|hsa:55589:BMP2K|hsa:55718:POLR3E|hsa:6390:SDHB|hsa:5469:MED1|hsa:199990:FAAP20|hsa:9541:CIR1|hsa:125476:INO80C|hsa:3980:LIG3|hsa:5933:RBL1|hsa:55731:FAM222B|hsa:254225:RNF169|hsa:5602:MAPK10|hsa:84444:DOT1L|hsa:79019:CENPM|hsa:5356:PLRG1|hsa:57466:SCAF4|hsa:8732:RNGTT|hsa:2119:ETV5|hsa:1053:CEBPE|hsa:8092:ALX1|hsa:85406:DNAJC14|hsa:7298:TYMS|hsa:2956:MSH6|hsa:10124:ARL4A|hsa:3978:LIG1|hsa:7547:ZIC3|hsa:54881:TEX10|hsa:9939:RBM8A|hsa:27107:ZBTB11|hsa:51759:C9orf78|hsa:51366:UBR5|hsa:10409:BASP1|hsa:64398:MPP5|hsa:5566:PRKACA|hsa:7559:ZNF12|hsa:84193:SETD3|hsa:2521:FUS|hsa:4851:NOTCH1|hsa:995:CDC25C|hsa:51720:UIMC1|hsa:10933:MORF4L1|hsa:7706:TRIM25|hsa:23026:MYO16|hsa:639:PRDM1|hsa:25855:BRMS1|hsa:55272:IMP3|hsa:6525:SMTN|hsa:3725:JUN|hsa:10865:ARID5A|hsa:2802:GOLGA3|hsa:136332:LRRC9|hsa:26508:HEYL|hsa:466:ATF1|hsa:11056:DDX52|hsa:50810:HDGFL3|hsa:4683:NBN|hsa:841:CASP8|hsa:10992:SF3B2|hsa:11128:POLR3A|hsa:23020:SNRNP200|hsa:9972:NUP153|hsa:7534:YWHAZ|hsa:4940:OAS3|hsa:4089:AC091551.1|hsa:9861:PSMD6|hsa:5423:POLB|hsa:79577:CDC73|hsa:51119:SBDS|hsa:23070:CMTR1|hsa:10657:KHDRBS1|hsa:4691:NCL|hsa:57050:UTP3|hsa:2263:FGFR2|hsa:9223:MAGI1|hsa:65110:UPF3A|hsa:23186:RCOR1|hsa:29966:STRN3|hsa:6934:TCF7L2|hsa:23:ABCF1|hsa:9221:NOLC1|hsa:112495:GTF3C6|hsa:10445:MCRS1|hsa:84299:MIEN1|hsa:7884:SLBP|hsa:85313:PPIL4|hsa:4801:NFYB|hsa:6256:RXRA|hsa:23492:CBX7|hsa:8570:KHSRP|hsa:3212:HOXB2|hsa:54878:DPP8|hsa:6913:TBX15|hsa:51593:SRRT|hsa:23378:RRP8|hsa:10980:COPS6|hsa:26173:INTS1|hsa:7353:UFD1|hsa:3516:RBPJ|hsa:7975:MAFK|hsa:11091:WDR5|hsa:6882:TAF11|hsa:6772:STAT1|hsa:8405:SPOP|hsa:9044:BTAF1|hsa:10081:PDCD7|hsa:5936:RBM14-RBM4|hsa:91647:ATPAF2|hsa:55130:ARMC4|hsa:23451:SF3B1|hsa:9715:FAM131B|hsa:3033:HADH|hsa:9817:KEAP1|hsa:84246:MED10|hsa:8556:CDC14A|hsa:5981:RFC1|hsa:8028:MLLT10|hsa:2138:EYA1|hsa:124245:ZC3H18|hsa:25764:SERF2|hsa:195828:ZNF367|hsa:4329:ALDH6A1|hsa:1387:CREBBP|hsa:6426:AC015813.2|hsa:5684:PSMA3|hsa:10524:KAT5|hsa:9361:LONP1|hsa:602:BCL3|hsa:3090:HIC1|hsa:11169:WDHD1|hsa:10450:PPIE|hsa:6601:SMARCC2|hsa:9878:TOX4|hsa:7014:TERF2|hsa:50626:CYHR1|hsa:55320:MIS18BP1|hsa:51008:ASCC1|hsa:55588:MED29|hsa:10979:FERMT2|hsa:29107:NXT1|hsa:7919:ATP6V1G2-DDX39B|hsa:79594:MUL1|hsa:10274:STAG1|hsa:7329:UBE2I|hsa:221178:AL359736.1|hsa:23160:WDR43|hsa:10127:ZNF263|hsa:5983:RFC3|hsa:51567:TDP2|hsa:7494:XBP1|hsa:80271:ITPKC|hsa:330:BIRC3|hsa:55638:SYBU|hsa:2551:GABPA|hsa:1876:E2F6|hsa:51013:EXOSC1|hsa:54931:TRMT10C|hsa:83879:CDCA7|hsa:54797:MED18|hsa:4773:NFATC2|hsa:7874:USP7|hsa:84624:FNDC1|hsa:83666:PARP9|hsa:23043:TNIK|hsa:3416:IDE|hsa:83852:SETDB2|hsa:5930:RBBP6|hsa:10746:MAP3K2|hsa:80824:DUSP16|hsa:5524:AL158151.3|hsa:55968:NSFL1C|hsa:50484:RRM2B|hsa:8555:CDC14B|hsa:6548:SLC9A1|hsa:25929:GEMIN5|hsa:56260:IFT20|hsa:51691:LSM8|hsa:5241:PGR|hsa:9918:NCAPD2|hsa:554313:H4C11|hsa:90161:HS6ST2|hsa:10393:AC098588.2|hsa:11080:DNAJB4|hsa:554313:H4C14|hsa:9975:NR1D2|hsa:10919:EHMT2|hsa:5451:POU2F1|hsa:2122:MECOM|hsa:10848:PPP1R13L|hsa:4163:MCC|hsa:8148:TAF15|hsa:1958:EGR1|hsa:8227:AKAP17A|hsa:8089:YEATS4|hsa:6299:SALL1|hsa:55578:SUPT20H|hsa:4927:NUP88|hsa:5087:PBX1|hsa:3217:HOXB7|hsa:7022:TFAP2C|hsa:6428:SRSF3|hsa:83443:SF3B5|hsa:9425:CDYL|hsa:5608:MAP2K6|hsa:53615:AC005943.1|hsa:23144:ZC3H3|hsa:4591:TRIM37|hsa:22909:FAN1|hsa:89849:ATG16L2|hsa:80149:ZC3H12A|hsa:57187:THOC2|hsa:23081:KDM4C|hsa:59338:PLEKHA1|hsa:7027:TFDP1|hsa:51022:GLRX2|hsa:9879:DDX46|hsa:51343:FZR1|hsa:6631:SNRPC|hsa:554313:H4C8|hsa:123169:LEO1|hsa:890:CCNA2|hsa:4205:MEF2A|hsa:2957:GTF2A1|hsa:6208:RPS14|hsa:7862:BRPF1|hsa:55040:EPN3|hsa:79172:CENPO|hsa:5715:AC069503.2|hsa:132:ADK|hsa:158880:USP51|hsa:5170:PDPK1|hsa:9768:PCLAF|hsa:595:CCND1|hsa:64745:METTL17|hsa:9774:BCLAF1|hsa:814:CAMK4|hsa:5718:PSMD12|hsa:6431:SRSF6|hsa:9595:CYTIP|hsa:8340:H2BC13|hsa:56998:CTNNBIP1|hsa:51339:DACT1|hsa:220988:HNRNPA3|hsa:92105:INTS4|hsa:7515:L34079.1|hsa:10250:SRRM1|hsa:7517:XRCC3|hsa:10580:SORBS1|hsa:64855:NIBAN2|hsa:1789:DNMT3B|hsa:3838:KPNA2|hsa:6838:SURF6|hsa:100532731:COMMD3-BMI1|hsa:23524:SRRM2|hsa:9810:RNF40|hsa:3661:IRF3|hsa:6626:SNRPA|hsa:29763:PACSIN3|hsa:5595:MAPK3|hsa:9330:GTF3C3|hsa:9522:SCAMP1|hsa:3619:INCENP|hsa:134430:WDR36|hsa:51295:ECSIT|hsa:113510:HELQ|hsa:22838:RNF44|hsa:5885:RAD21|hsa:9519:TBPL1|hsa:10855:HPSE|hsa:23476:BRD4|hsa:55723:ASF1B|hsa:84256:FLYWCH1|hsa:4000:LMNA|hsa:5688:PSMA7|hsa:54934:KANSL2|hsa:26235:FBXL4|hsa:11201:POLI|hsa:117584:AC004223.3|hsa:55756:INTS9|hsa:81887:LAS1L|hsa:79155:TNIP2|hsa:10528:NOP56|hsa:8507:ENC1|hsa:84660:CCDC62|hsa:153769:SH3RF2|hsa:54998:AURKAIP1|hsa:4926:NUMA1|hsa:55869:AL133500.1|hsa:10025:MED16|hsa:79872:CBLL1|hsa:3607:FOXK2|hsa:1058:CENPA|hsa:10743:RAI1|hsa:687:KLF9|hsa:157570:ESCO2|hsa:57822:GRHL3|hsa:9440:AP001273.2|hsa:221711:AL024498.2|hsa:10725:NFAT5|hsa:894:CCND2|hsa:64782:AEN|hsa:6883:TAF12|hsa:5828:PEX2|hsa:5784:PTPN14|hsa:4174:MCM5|hsa:80263:TRIM45|hsa:51514:DTL|hsa:284058:KANSL1|hsa:55781:RIOK2|hsa:6812:STXBP1|hsa:10907:TXNL4A|hsa:54812:AFTPH|hsa:10197:PSME3|hsa:116154:PHACTR3|hsa:4193:MDM2|hsa:79068:FTO|hsa:5452:POU2F2|hsa:7025:NR2F1|hsa:201161:CENPV|hsa:65258:MPPE1|hsa:140688:NOL4L|hsa:51053:GMNN|hsa:9320:TRIP12|hsa:117584:RFFL|hsa:84687:PPP1R9B|hsa:4176:MCM7|hsa:7181:NR2C1|hsa:134637:ADAT2|hsa:51605:TRMT6|hsa:79833:GEMIN6|hsa:339287:MSL1|hsa:5901:RAN|hsa:7080:NKX2-1|hsa:114907:FBXO32|hsa:387103:CENPW|hsa:5077:PAX3|hsa:10592:SMC2|hsa:9782:MATR3|hsa:55105:GPATCH2|hsa:80205:CHD9|hsa:23462:HEY1|hsa:29945:ANAPC4|hsa:3174:HNF4G|hsa:8726:EED|hsa:1376:CPT2|hsa:23325:WASHC4|hsa:64506:CPEB1|hsa:1642:DDB1|hsa:24144:TFIP11|hsa:80012:PHC3|hsa:996:CDC27|hsa:2224:FDPS|hsa:50813:COPS7A|hsa:5682:AC018523.2|hsa:9898:UBAP2L|hsa:25865:PRKD2|hsa:2288:FKBP4|hsa:2648:KAT2A|hsa:1196:CLK2|hsa:675:BRCA2|hsa:54904:NSD3|hsa:7428:VHL|hsa:5527:PPP2R5C|hsa:57794:SUGP1|hsa:5612:THAP12|hsa:54468:MIOS|hsa:9439:MED23|hsa:10133:OPTN|hsa:8880:FUBP1|hsa:2033:EP300|hsa:8970:H2BC11|hsa:7468:NSD2|hsa:121441:NEDD1|hsa:152006:RNF38|hsa:3192:HNRNPU|hsa:54433:GAR1|hsa:5707:PSMD1|hsa:6620:SNCB|hsa:27341:RRP7A|hsa:23650:TRIM29|hsa:86:ACTL6A|hsa:10849:ERCC1|hsa:56928:AC005258.1|hsa:3421:IDH3G|hsa:259282:BOD1L1|hsa:114876:OSBPL1A|hsa:55602:CDKN2AIP|hsa:7402:UTRN|hsa:252969:NEIL2|hsa:51575:ESF1|hsa:11338:U2AF2|hsa:5318:PKP2|hsa:64682:ANAPC1|hsa:57459:GATAD2B|hsa:8178:ELL|hsa:4223:MEOX2|hsa:10179:AP002373.1|hsa:54434:SSH1|hsa:1859:DYRK1A|hsa:8202:NCOA3|hsa:8473:OGT|hsa:5715:PSMD9|hsa:56852:RAD18|hsa:5971:RELB|hsa:6619:SNAPC3|hsa:23379:ICE1|hsa:23133:PHF8|hsa:3326:HSP90AB1|hsa:5965:RECQL|hsa:7020:TFAP2A|hsa:4760:NEUROD1|hsa:988:CDC5L|hsa:3398:ID2|hsa:9055:PRC1|hsa:27316:RBMX|hsa:10526:IPO8|hsa:27086:FOXP1|hsa:9969:MED13|hsa:283489:CHAMP1|hsa:10845:CLPX|hsa:79682:CENPU|hsa:55846:ITFG2|hsa:55814:BDP1|hsa:65123:INTS3|hsa:9967:THRAP3|hsa:57654:UVSSA|hsa:23236:PLCB1|hsa:7003:TEAD1|hsa:11168:PSIP1|hsa:5989:RFX1|hsa:10138:YAF2|hsa:1877:E4F1|hsa:84081:NSRP1|hsa:653604:H3-2|hsa:10772:SRSF10|hsa:7311:UBA52|hsa:65109:UPF3B|hsa:11044:TENT4A|hsa:25819:NOCT|hsa:2962:GTF2F1|hsa:29079:MED4|hsa:10013:HDAC6|hsa:6310:ATXN1|hsa:23028:KDM1A|hsa:25888:ZNF473|hsa:136332:LRGUK|hsa:55500:ETNK1|hsa:200162:SPAG17|hsa:23466:CBX6|hsa:10087:CERT1|hsa:6717:SRI|hsa:150684:COMMD1|hsa:84159:ARID5B|hsa:6202:RPS8|hsa:1487:CTBP1|hsa:26168:SENP3-EIF4A1|hsa:132660:LIN54|hsa:3054:HCFC1|hsa:8566:PDXK|hsa:7508:XPC|hsa:56892:TCIM|hsa:8535:CBX4|hsa:10001:MED6|hsa:10270:AKAP8|hsa:1478:CSTF2|hsa:9015:TAF1A|hsa:2963:GTF2F2|hsa:25939:SAMHD1|hsa:5987:TRIM27|hsa:7290:HIRA|hsa:54059:YBEY|hsa:6874:TAF4|hsa:57205:ATP10D|hsa:3280:HES1|hsa:4209:MEF2D|hsa:4090:SMAD5|hsa:11016:ATF7|hsa:55082:ARGLU1|hsa:6775:STAT4|hsa:9815:TCHP|hsa:152189:CMTM8|hsa:7067:THRA|hsa:9246:UBE2L6|hsa:79685:SAP30L|hsa:11097:NUP42|hsa:22894:DIS3|hsa:26155:NOC2L|hsa:9014:TAF1B|hsa:55352:COPRS|hsa:1026:CDKN1A|hsa:3899:AFF3|hsa:79885:HDAC11|hsa:8850:KAT2B|hsa:9968:MED12|hsa:51433:ANAPC5|hsa:7090:TLE3|hsa:80233:FAAP100|hsa:23649:AP000944.5|hsa:28996:HIPK2|hsa:6885:MAP3K7|hsa:5711:PSMD5|hsa:4287:ATXN3|hsa:84365:NIFK|hsa:5724:PTAFR|hsa:8602:NOP14|hsa:51780:KDM3B|hsa:170261:ZCCHC12|hsa:7175:TPR|hsa:2022:ENG|hsa:51322:WAC|hsa:51586:MED15|hsa:55164:SHQ1|hsa:8878:SQSTM1|hsa:3005:H1-0|hsa:5686:PSMA5|hsa:9716:AQR|hsa:23231:SEL1L3|hsa:4297:AP001267.5|hsa:4778:NFE2|hsa:5580:PRKCD|hsa:55534:MAML3|hsa:79840:AC068946.1|hsa:121274:ZNF641|hsa:23759:PPIL2|hsa:29102:DROSHA|hsa:29072:SETD2|hsa:9555:MACROH2A1|hsa:200186:CRTC2|hsa:147657:ZNF480|hsa:839:CASP6|hsa:1788:DNMT3A|hsa:55269:PSPC1|hsa:5917:RARS1|hsa:56987:BBX|hsa:23047:PDS5B|hsa:80174:DBF4B|hsa:84281:C2orf88|hsa:3428:IFI16|hsa:3148:HMGB2|hsa:55656:INTS8|hsa:9584:RBM39|hsa:6203:RPS9|hsa:93624:TADA2B|hsa:3839:KPNA3|hsa:10618:TGOLN2|hsa:6228:RPS23|hsa:331:XIAP|hsa:2063:NR2F6|hsa:57101:ANO2|hsa:5810:RAD1|hsa:55916:NXT2|hsa:81608:FIP1L1|hsa:64425:POLR1E|hsa:1386:ATF2|hsa:9797:TATDN2|hsa:11052:CPSF6|hsa:7469:NELFA|hsa:2178:FANCE|hsa:7341:SUMO1|hsa:23411:SIRT1|hsa:5822:FP565260.1|hsa:9711:RUBCN|hsa:64210:MMS19|hsa:4756:NEO1|hsa:29086:AC010463.1|hsa:24149:ZNF318|hsa:55748:CNDP2|hsa:220929:ZNF438|hsa:221120:ALKBH3|hsa:90806:ANGEL2|hsa:165918:RNF168|hsa:7342:UBP1|hsa:55759:WDR12|hsa:56259:CTNNBL1|hsa:6304:SATB1|hsa:10775:POP4|hsa:6839:SUV39H1|hsa:344191:EVX2|hsa:102724594:U2AF1L5|hsa:55297:CCDC91|hsa:622:BDH1|hsa:79649:MAP7D3|hsa:10285:SMNDC1|hsa:114821:ZBED9|hsa:63920:ZBED8|hsa:1849:DUSP7|hsa:116931:MED12L|hsa:64852:AP002990.1|hsa:57646:USP28|hsa:112858:TP53RK|hsa:55030:FBXO34|hsa:65083:NOL6|hsa:2737:GLI3|hsa:196:AC019117.3|hsa:84969:TOX2|hsa:2969:GTF2I|hsa:1911:PHC1|hsa:3021:H3-3A|hsa:904:CCNT1|hsa:79048:SECISBP2|hsa:5701:PSMC2|hsa:23175:LPIN1|hsa:138639:PTPDC1|hsa:26747:NUFIP1|hsa:10075:HUWE1|hsa:5708:PSMD2|hsa:9858:PPP1R26|hsa:11047:ADRM1|hsa:85406:AC023055.1|hsa:1385:CREB1|hsa:22995:CEP152|hsa:55506:MACROH2A2|hsa:6776:STAT5A|hsa:5562:PRKAA1|hsa:3292:HSD17B1|hsa:9612:NCOR2|hsa:57122:NUP107|hsa:4772:NFATC1|hsa:4999:ORC2|hsa:387893:KMT5A|hsa:83439:TCF7L1|hsa:4149:MAX|hsa:23583:SMUG1|hsa:1045:CDX2|hsa:55813:UTP6|hsa:10009:ZBTB33|hsa:23569:PADI4|hsa:5511:PPP1R8|hsa:3281:HSBP1|hsa:51592:TRIM33|hsa:7750:ZMYM2|hsa:8038:ADAM12|hsa:22955:SCMH1|hsa:221092:HNRNPUL2|hsa:8930:MBD4|hsa:4092:SMAD7|hsa:29089:UBE2T|hsa:10421:CD2BP2|hsa:5594:MAPK1|hsa:57085:AGTRAP|hsa:9643:MORF4L2|hsa:3646:EIF3E|hsa:6122:RPL3|hsa:5440:POLR2K|hsa:10844:TUBGCP2|hsa:883:AL441992.2|hsa:6294:SAFB|hsa:1998:ELF2|hsa:9202:ZMYM4|hsa:7389:UROD|hsa:80314:EPC1|hsa:51043:ZBTB7B|hsa:9619:ABCG1|hsa:5579:PRKCB|hsa:55174:INTS10|hsa:3836:KPNA1|hsa:4798:NFRKB|hsa:6629:SNRPB2|hsa:22890:ZBTB1|hsa:10066:SCAMP2|hsa:23515:MORC3|hsa:90381:TICRR|hsa:4855:NOTCH4|hsa:65986:ZBTB10|hsa:9569:GTF2IRD1|hsa:11262:SP140|hsa:54629:MINDY2|hsa:4013:VWA5A|hsa:203245:NAIF1|hsa:51147:ING4|hsa:64754:SMYD3|hsa:3364:HUS1|hsa:8341:H2BC8|hsa:7702:ZNF143|hsa:64223:MLST8|hsa:6773:STAT2|hsa:23429:RYBP|hsa:10625:IVNS1ABP|hsa:6597:SMARCA4|hsa:1848:DUSP6|hsa:5514:PPP1R10|hsa:23126:POGZ|hsa:5597:MAPK6|hsa:840:CASP7|hsa:83933:MAPK12|hsa:57332:CBX8|hsa:79109:MAPKAP1|hsa:23360:FNBP4|hsa:257397:TAB3|hsa:2771:GNAI2|hsa:10636:RGS14|hsa:5682:PSMA1|hsa:10236:HNRNPR|hsa:4152:MBD1|hsa:7270:TTF1|hsa:6875:TAF4B|hsa:4720:NDUFS2|hsa:140890:SREK1|hsa:9790:BMS1|hsa:79004:CUEDC2|hsa:8533:COPS3|hsa:26959:HBP1|hsa:55625:ZDHHC7|hsa:84196:USP48|hsa:11332:ACOT7|hsa:57447:NDRG2|hsa:7385:UQCRC2|hsa:25836:NIPBL|hsa:29117:BRD7|hsa:84289:ING5|hsa:10128:LRPPRC|hsa:5925:RB1|hsa:892:CCNC|hsa:7343:UBTF|hsa:84215:ZNF541|hsa:9100:USP10|hsa:9400:RECQL5|hsa:5725:PTBP1|hsa:5001:ORC5|hsa:473:RERE|hsa:7536:SF1|hsa:11321:GPN1|hsa:11244:ZHX1|hsa:55683:KANSL3|hsa:2186:BPTF|hsa:3692:EIF6|hsa:8314:BAP1|hsa:22832:CEP162|hsa:863:CBFA2T3|hsa:51755:CDK12|hsa:57223:PPP4R3B|hsa:9557:CHD1L|hsa:64061:TSPYL2|hsa:55388:MCM10|hsa:3269:HRH1|hsa:83699:SH3BGRL2|hsa:1207:CLNS1A|hsa:9162:DGKI|hsa:10455:ECI2|hsa:4659:PPP1R12A|hsa:80004:ESRP2|hsa:818:CAMK2G|hsa:26512:INTS6|hsa:284129:SLC26A11|hsa:9656:MDC1|hsa:84733:CBX2|hsa:26271:FBXO5|hsa:54913:RPP25|hsa:6117:RPA1|hsa:91452:ACBD5|hsa:64946:CENPH|hsa:202051:SPATA24|hsa:79830:ZMYM1|hsa:4154:MBNL1|hsa:6633:SNRPD2|hsa:3157:HMGCS1|hsa:286826:LIN9|hsa:79363:CPLANE2|hsa:57761:TRIB3|hsa:1994:ELAVL1|hsa:51193:ZNF639|hsa:5465:PPARA|hsa:9416:DDX23|hsa:2091:FBL|hsa:25898:RCHY1|hsa:84164:ASCC2|hsa:862:RUNX1T1|hsa:23414:ZFPM2|hsa:79096:C11orf49|hsa:3276:PRMT1|hsa:51065:RPS27L|hsa:25920:NELFB|hsa:51562:MBIP|hsa:57018:CCNL1|hsa:10891:PPARGC1A|hsa:5600:MAPK11|hsa:9759:HDAC4|hsa:64744:SMAP2|hsa:22803:XRN2|hsa:25946:ZNF385A|hsa:8428:STK24|hsa:11284:PNKP|hsa:9212:AURKB|hsa:64783:RBM15|hsa:10557:RPP38|hsa:6774:STAT3|hsa:3159:HMGA1|hsa:2175:FANCA|hsa:1147:CHUK|hsa:4299:AFF1|hsa:6921:ELOC|hsa:2305:FOXM1|hsa:26036:ZNF451|hsa:10254:STAM2|hsa:51639:SF3B6|hsa:1677:DFFB|hsa:6621:SNAPC4|hsa:10286:BCAS2|hsa:9205:ZMYM5|hsa:6258:RXRG|hsa:9917:FAM20B|hsa:3190:HNRNPK|hsa:9188:DDX21|hsa:63978:PRDM14|hsa:4853:NOTCH2|hsa:7029:TFDP2|hsa:7716:VEZF1|hsa:343472:BARHL2|hsa:51085:MLXIPL|hsa:1499:CTNNB1|hsa:10694:CCT8|hsa:118460:EXOSC6|hsa:57708:MIER1|hsa:80306:MED28|hsa:4809:SNU13|hsa:6599:SMARCC1|hsa:10248:POP7|hsa:4998:ORC1|hsa:983:CDK1|hsa:4825:NKX6-1|hsa:554313:H4C9|hsa:219736:STOX1|hsa:221092:HNRNPUL2-BSCL2|hsa:554313:H4C5|hsa:554313:H4C4|hsa:79661:NEIL1|hsa:554313:H4C3|hsa:554313:H4C2|hsa:10014:HDAC5|hsa:154007:SNRNP48|hsa:10565:ARFGEF1|hsa:5245:PHB|hsa:8864:PER2|hsa:5501:PPP1CC|hsa:4641:MYO1C|hsa:9636:ISG15|hsa:6829:SUPT5H|hsa:2626:GATA4|hsa:10622:POLR3G|hsa:80018:NAA25|hsa:5606:MAP2K3|hsa:7741:ZSCAN26|hsa:322:APBB1|hsa:26064:RAI14|hsa:55339:WDR33|hsa:472:ATM|hsa:22916:NCBP2|hsa:27086:AC097634.4|hsa:10011:SRA1|hsa:3837:KPNB1|hsa:84265:POLR3GL|hsa:1647:GADD45A|hsa:54962:TIPIN|hsa:10111:AC116366.2|hsa:64326:COP1|hsa:5253:PHF2|hsa:80232:WDR26|hsa:79960:JADE1|hsa:103:ADAR|hsa:6199:RPS6KB2|hsa:55904:KMT2E|hsa:1161:ERCC8|hsa:10038:PARP2|hsa:5164:PDK2|hsa:79664:ICE2|hsa:26354:GNL3|hsa:10459:MAD2L2|hsa:8175:SF3A2|hsa:56929:FEM1C|hsa:84838:ZNF496|hsa:84313:VPS25|hsa:2101:ESRRA|hsa:9410:SNRNP40|hsa:1054:CEBPG|hsa:10726:NUDC|hsa:7073:TIAL1|hsa:112939:NACC1|hsa:2617:GARS1|hsa:29070:CCDC113|hsa:10714:POLD3|hsa:1643:DDB2|hsa:5890:RAD51B|hsa:5500:PPP1CB|hsa:55784:MCTP2|hsa:57508:INTS2|hsa:54870:QRICH1|hsa:9491:PSMF1|hsa:57634:EP400|hsa:5601:MAPK9|hsa:84285:EIF1AD|hsa:57082:KNL1|hsa:8851:CDK5R1|hsa:57721:METTL14|hsa:51513:ETV7|hsa:63035:BCORL1|hsa:6095:RORA|hsa:104:ADARB1|hsa:64750:SMURF2|hsa:8773:SNAP23|hsa:5915:RARB|hsa:2491:CENPI|hsa:51742:ARID4B|hsa:8626:TP63|hsa:23091:ZC3H13|hsa:26009:ZZZ3|hsa:5457:POU4F1|hsa:6613:SUMO2|hsa:55163:PNPO|hsa:5914:RARA|hsa:1106:AC013394.1|hsa:23435:TARDBP|hsa:7227:TRPS1|hsa:253980:KCTD13|hsa:196:AHR|hsa:121642:ALKBH2|hsa:148523:CIART|hsa:79648:MCPH1|hsa:7596:ZNF45|hsa:22926:ATF6|hsa:9314:KLF4|hsa:54512:EXOSC4|hsa:6193:RPS5|hsa:5425:POLD2|hsa:3337:DNAJB1|hsa:10785:WDR4|hsa:2494:NR5A2|hsa:324:APC|hsa:9136:RRP9|hsa:6777:STAT5B|hsa:55749:CCAR1|hsa:604:BCL6|hsa:10401:PIAS3|hsa:23774:BRD1|hsa:6047:RNF4|hsa:3840:KPNA4|hsa:23032:USP33|hsa:406:ARNTL|hsa:55211:DPPA4|hsa:155038:GIMAP8|hsa:28960:DCPS|hsa:115426:UHRF2|hsa:54973:INTS11|hsa:5585:PKN1|hsa:9169:SCAF11|hsa:10664:CTCF|hsa:9869:SETDB1|hsa:7625:ZNF74|hsa:6671:SP4|hsa:55183:RIF1|hsa:1978:EIF4EBP1|hsa:64506:AC245033.1|hsa:5728:PTEN|hsa:3670:ISL1|hsa:79719:AAGAB|hsa:2976:GTF3C2|hsa:64067:NPAS3|hsa:905:CCNT2|hsa:7818:DAP3|hsa:7443:VRK1|hsa:51647:CIAO2B|hsa:22974:TPX2|hsa:55135:WRAP53|hsa:5094:PCBP2|hsa:29903:CCDC106|hsa:219:ALDH1B1|hsa:4976:OPA1|hsa:22797:TFEC|hsa:55832:CAND1|hsa:27434:POLM|hsa:113130:CDCA5|hsa:29855:UBN1|hsa:27127:SMC1B|hsa:1452:CSNK1A1|hsa:161882:ZFPM1|hsa:23054:NCOA6|hsa:23404:EXOSC2|hsa:4791:NFKB2|hsa:4001:LMNB1|hsa:29127:RACGAP1|hsa:5481:PPID|hsa:54883:CWC25|hsa:4929:NR4A2|hsa:7072:TIA1|hsa:10131:TRAP1|hsa:6209:RPS15|hsa:80344:DCAF11|hsa:25942:SIN3A|hsa:4869:NPM1|hsa:56950:SMYD2|hsa:3164:NR4A1|hsa:57178:ZMIZ1|hsa:1738:DLD|hsa:51512:GTSE1|hsa:93343:MVB12A|hsa:91746:YTHDC1|hsa:10617:STAMBP|hsa:6697:SPR|hsa:26528:DAZAP1|hsa:408:ARRB1|hsa:57154:SMURF1|hsa:56252:YLPM1|hsa:161742:SPRED1|hsa:6942:TCF20|hsa:79723:SUV39H2|hsa:9070:ASH2L|hsa:57597:BAHCC1|hsa:22938:SNW1|hsa:4116:MAGOH|hsa:10521:DDX17|hsa:9150:CTDP1|hsa:5007:OSBP|hsa:5896:RAG1|hsa:9054:NFS1|hsa:84312:BRMS1L|hsa:4605:MYBL2|hsa:10318:TNIP1|hsa:816:CAMK2B|hsa:6500:AC104109.3|hsa:1024:CDK8|hsa:51616:TAF9B|hsa:23168:RTF1|hsa:7134:TNNC1|hsa:8453:CUL2|hsa:84946:AL049844.1|hsa:1663:DDX11|hsa:25885:POLR1A|hsa:56919:DHX33|hsa:91607:SLFN11|hsa:822:CAPG|hsa:7336:UBE2V2|hsa:207:AKT1|hsa:6929:TCF3|hsa:5565:PRKAB2|hsa:133383:SETD9|hsa:29028:ATAD2|hsa:8897:MTMR3|hsa:7465:WEE1|hsa:7415:VCP|hsa:3191:AC008982.1|hsa:8161:COIL|hsa:5689:PSMB1|hsa:6936:GCFC2|hsa:55907:CMAS|hsa:158405:KIAA1958|hsa:9988:DMTF1|hsa:8498:RANBP3|hsa:54845:ESRP1|hsa:163255:ZNF540|hsa:10393:ANAPC10|hsa:10135:NAMPT|hsa:89797:NAV2|hsa:80237:AC018512.1|hsa:56970:ATXN7L3|hsa:64768:IPPK|hsa:23051:ZHX3|hsa:84446:BRSK1|hsa:6721:SREBF2|hsa:9031:BAZ1B|hsa:201255:LRRC45|hsa:3841:KPNA5|hsa:8295:TRRAP|hsa:3660:IRF2|hsa:23059:CLUAP1|hsa:112574:SNX18|hsa:23493:HEY2|hsa:4221:MEN1|hsa:57731:SPTBN4|hsa:5567:PRKACB|hsa:9657:IQCB1|hsa:5393:EXOSC9|hsa:9277:WDR46|hsa:57649:PHF12|hsa:6670:SP3|hsa:10691:GMEB1|hsa:55257:MRGBP|hsa:9088:PKMYT1|hsa:2961:GTF2E2|hsa:143684:FAM76B|hsa:6493:SIM2|hsa:55666:NPLOC4|hsa:27097:TAF5L|hsa:10658:CELF1|hsa:9025:RNF8|hsa:8242:KDM5C|hsa:23243:ANKRD28|hsa:1820:ARID3A|hsa:23352:UBR4|hsa:55193:PBRM1|hsa:284119:CAVIN1|hsa:57821:CCDC181|hsa:8464:SUPT3H|hsa:51132:RLIM|hsa:6188:RPS3|hsa:6224:RPS20|hsa:64769:MEAF6|hsa:11073:TOPBP1|hsa:699:BUB1|hsa:55247:NEIL3|hsa:7004:TEAD4|hsa:22927:HABP4|hsa:6659:SOX4|hsa:55971:BAIAP2L1|hsa:53335:BCL11A|hsa:5977:DPF2|hsa:1875:E2F5|hsa:8881:CDC16|hsa:22897:CEP164|hsa:84930:MASTL|hsa:152503:SH3D19|hsa:11343:MGLL|hsa:1810:DR1|hsa:6194:RPS6|hsa:25896:INTS7|hsa:688:KLF5|hsa:3921:RPSA|hsa:2171:FABP5|hsa:11315:PARK7|hsa:59343:SENP2|hsa:2332:FMR1|hsa:7153:TOP2A|hsa:91801:ALKBH8|hsa:84515:AL035461.3|hsa:6207:RPS13|hsa:55367:PIDD1|hsa:11051:NUDT21|hsa:8662:EIF3B|hsa:8449:DHX16|hsa:54472:TOLLIP|hsa:4093:SMAD9|hsa:5893:RAD52|hsa:11267:SNF8|hsa:10629:TAF6L|hsa:4854:NOTCH3|hsa:5494:PPM1A|hsa:5499:PPP1CA|hsa:23244:PDS5A|hsa:8725:URI1|hsa:6192:RPS4Y1|hsa:353497:HAUS3|hsa:5599:MAPK8|hsa:51729:WBP11|hsa:607:BCL9|hsa:25930:PTPN23|hsa:64375:IKZF4|hsa:196528:ARID2|hsa:6647:SOD1|hsa:23367:LARP1|hsa:3614:IMPDH1|hsa:84265:AC243547.3|hsa:147923:ZNF420|hsa:55729:ATF7IP|hsa:7984:ARHGEF5|hsa:6928:HNF1B|hsa:6635:SNRPE|hsa:284695:ZNF326|hsa:5706:PSMC6|hsa:23345:SYNE1|hsa:7403:UTY|hsa:7143:TNR|hsa:8487:GEMIN2|hsa:136647:MPLKIP|hsa:51501:HIKESHI|hsa:3097:HIVEP2|hsa:51692:CPSF3|hsa:301:ANXA1|hsa:5704:PSMC4|hsa:84321:THOC3|hsa:2068:ERCC2|hsa:4712:NDUFB6|hsa:169792:GLIS3|hsa:26205:GMEB2|hsa:55291:PPP6R3|hsa:5681:PSKH1|hsa:2274:FHL2|hsa:5460:POU5F1|hsa:805:CALM3|hsa:805:CALM2|hsa:805:CALM1|hsa:1847:DUSP5|hsa:27340:UTP20|hsa:3720:JARID2|hsa:79718:TBL1XR1|hsa:353116:RILPL1|hsa:80335:WDR82|hsa:7741:AL021997.3|hsa:8396:PIP4K2B|hsa:51496:CTDSPL2|hsa:7597:ZBTB25|hsa:6241:RRM2|hsa:26137:ZBTB20|hsa:6478:SIAH2|hsa:60436:TGIF2|hsa:22873:DZIP1|hsa:4286:MITF|hsa:2908:NR3C1|hsa:6733:SRPK2|hsa:9807:IP6K1|hsa:7979:SEM1|hsa:1107:CHD3|hsa:6658:SOX3|hsa:221830:TWISTNB|hsa:2289:FKBP5|hsa:11108:PRDM4|hsa:55286:C4orf19|hsa:4172:MCM3|hsa:56937:PMEPA1|hsa:55818:KDM3A|hsa:79991:STN1|hsa:3600:IL15|hsa:8899:PRPF4B|hsa:2188:FANCF|hsa:6924:ELOA|hsa:162989:DEDD2|hsa:28989:NTMT1|hsa:23421:ITGB3BP|hsa:8575:PRKRA|hsa:30834:ZNRD1|hsa:79869:CPSF7|hsa:286053:NSMCE2|hsa:7086:TKT|hsa:3622:ING2|hsa:5716:PSMD10|hsa:5111:PCNA|hsa:100534599:ISY1-RAB43|hsa:6675:UAP1|hsa:26353:HSPB8|hsa:27333:GOLIM4|hsa:10049:DNAJB6|hsa:51564:HDAC7|hsa:27101:CACYBP|hsa:64324:NSD1|hsa:7015:TERT|hsa:25766:PRPF40B|hsa:4301:AFDN|hsa:1845:DUSP3|hsa:9516:LITAF|hsa:55689:YEATS2|hsa:55914:ERBIN|hsa:57521:RPTOR|hsa:26273:FBXO3|hsa:84891:ZSCAN10|hsa:2872:MKNK2|hsa:79074:C2orf49|hsa:8882:ZPR1|hsa:5557:PRIM1|hsa:2005:ELK4|hsa:339487:ZBTB8OS|hsa:2353:FOS|hsa:10728:PTGES3|hsa:993:CDC25A|hsa:4913:NTHL1|hsa:84913:ATOH8|hsa:80853:KDM7A|hsa:10978:CLP1|hsa:92335:STRADA|hsa:5331:PLCB3|hsa:3399:ID3|hsa:55793:MINDY1|hsa:55869:HDAC8|hsa:2892:GRIA3|hsa:29841:GRHL1|hsa:11329:STK38|hsa:114799:ESCO1|hsa:8932:MBD2|hsa:6418:SET|hsa:10949:HNRNPA0|hsa:990:CDC6|hsa:51747:LUC7L3|hsa:9360:PPIG|hsa:8438:RAD54L|hsa:27022:FOXD3|hsa:57713:SFMBT2|hsa:2104:ESRRG|hsa:6636:SNRPF|hsa:201254:CENPX|hsa:253714:MMS22L|hsa:5434:POLR2E|hsa:55809:TRERF1|hsa:112399:EGLN3|hsa:10055:SAE1|hsa:2736:GLI2|hsa:27125:AFF4|hsa:664:BNIP3|hsa:23198:PSME4|hsa:54033:RBM11|hsa:2296:FOXC1|hsa:2314:FLII|hsa:5692:PSMB4|hsa:81875:ISG20L2|hsa:6627:SNRPA1|hsa:9134:CCNE2|hsa:1609:DGKQ|hsa:26088:GGA1|hsa:10953:TOMM34|hsa:5998:RGS3|hsa:7707:ZNF148|hsa:149603:RNF187|hsa:54107:POLE3|hsa:8935:SKAP2|hsa:6944:VPS72|hsa:3189:HNRNPH3|hsa:64421:DCLRE1C|hsa:4048:LTA4H|hsa:84271:POLDIP3|hsa:10556:RPP30|hsa:5690:PSMB2|hsa:22841:RAB11FIP2|hsa:3219:HOXB9|hsa:57504:MTA3|hsa:22950:SLC4A1AP|hsa:5744:PTHLH|hsa:6403:SELP|hsa:22992:KDM2A|hsa:6498:SKIL|hsa:10472:ZBTB18|hsa:7316:UBC|hsa:8085:KMT2D|hsa:23165:NUP205|hsa:9493:KIF23|hsa:22985:ACIN1|hsa:27161:AGO2|hsa:25926:NOL11|hsa:81620:CDT1|hsa:8394:PIP5K1A|hsa:11278:KLF12|hsa:2145:EZH1|hsa:10926:DBF4|hsa:10106:CTDSP2|hsa:64859:NABP1|hsa:7159:TP53BP2|hsa:10569:SLU7|hsa:55677:IWS1|hsa:8648:NCOA1|hsa:1870:E2F2|hsa:2960:GTF2E1|hsa:4863:NPAT|hsa:51:ACOX1|hsa:8021:NUP214|hsa:1263:PLK3|hsa:991:CDC20|hsa:2176:FANCC|hsa:51728:POLR3K|hsa:55870:ASH1L|hsa:4821:NKX2-2|hsa:4670:HNRNPM|hsa:6811:STX5|hsa:6119:RPA3|hsa:8819:SAP30|hsa:55531:ELMOD1|hsa:5934:RBL2|hsa:55120:FANCL|hsa:218:ALDH3A1|hsa:27343:POLL|hsa:6935:ZEB1|hsa:55355:HJURP|hsa:84181:CHD6|hsa:253769:AL031315.1|hsa:84524:ZC3H8|hsa:54906:TASOR2|hsa:6632:SNRPD1|hsa:23683:PRKD3|hsa:56655:POLE4|hsa:817:CAMK2D|hsa:7318:UBA7|hsa:57591:MRTFA|hsa:4520:MTF1|hsa:27336:HTATSF1|hsa:10721:POLQ|hsa:5980:REV3L|hsa:9580:SOX13|hsa:9133:CCNB2|hsa:6637:SNRPG|hsa:6625:SNRNP70|hsa:9837:GINS1|hsa:5829:PXN|hsa:23512:SUZ12|hsa:23248:RPRD2|hsa:23338:JADE2|hsa:8914:TIMELESS|hsa:51176:LEF1|hsa:211:ALAS1|hsa:9063:PIAS2|hsa:8086:AAAS|hsa:8467:SMARCA5|hsa:27332:ZNF638|hsa:80746:TSEN2|hsa:27238:GPKOW|hsa:83548:COG3|hsa:1613:DAPK3|hsa:91875:TTC5|hsa:55975:KLHL7|hsa:11260:XPOT|hsa:10607:TBL3|hsa:5695:PSMB7|hsa:116028:RMI2|hsa:64105:CENPK|hsa:7050:TGIF1|hsa:51068:NMD3|hsa:118:ADD1|hsa:5520:PPP2R2A|hsa:11103:KRR1|hsa:6189:RPS3A|hsa:51750:RTEL1-TNFRSF6B|hsa:63935:PCIF1|hsa:55341:LSG1|hsa:1659:DHX8|hsa:200014:CC2D1B|hsa:208:AKT2|hsa:4303:FOXO4|hsa:5700:PSMC1|hsa:60:ACTB|hsa:55198:APPL2|hsa:64764:CREB3L2|hsa:29995:LMCD1|hsa:50485:SMARCAL1|hsa:113878:DTX2|hsa:29894:CPSF1|hsa:58509:CACTIN|hsa:133746:JMY|hsa:55127:HEATR1|hsa:9099:USP2|hsa:3183:HNRNPC|hsa:10920:COPS8|hsa:23304:UBR2|hsa:29080:CCDC59|hsa:57804:AP003419.1|hsa:645:BLVRB|hsa:7374:UNG|hsa:8605:PLA2G4C|hsa:3312:HSPA8|hsa:5753:PTK6|hsa:8350:H3C8|hsa:91748:MIDEAS|hsa:3191:HNRNPL|hsa:9329:GTF3C4|hsa:5524:PTPA|hsa:92335:AC046185.1|hsa:56899:ANKS1B|hsa:9904:RBM19|hsa:1019:CDK4|hsa:836:CASP3|hsa:79977:GRHL2|hsa:80152:CENPT|hsa:9727:RAB11FIP3|hsa:9126:SMC3|hsa:126526:C19orf47|hsa:6605:AC073508.2|hsa:25913:POT1|hsa:23389:MED13L|hsa:58493:INIP|hsa:1666:DECR1|hsa:29105:CFAP20|hsa:56949:XAB2|hsa:134353:LSM11|hsa:2117:ETV3|hsa:59348:ZNF350|hsa:7764:ZNF217|hsa:7068:THRB|hsa:5563:PRKAA2|hsa:6314:ATXN7|hsa:23327:NEDD4L|hsa:23253:ANKRD12|hsa:57798:GATAD1|hsa:63925:ZNF335|hsa:81556:INTS14|hsa:6434:TRA2B|hsa:5571:PRKAG1|hsa:11221:DUSP10|hsa:10762:NUP50|hsa:401541:CENPP|hsa:84248:FYTTD1|hsa:28987:NOB1|hsa:3608:ILF2|hsa:22900:CARD8|hsa:6196:RPS6KA2|hsa:6792:CDKL5|hsa:2091:FBLL1|hsa:10062:NR1H3|hsa:6722:SRF|hsa:23543:RBFOX2|hsa:64328:XPO4|hsa:6919:TCEA2|hsa:8683:SRSF9|hsa:57647:DHX37|hsa:10420:TESK2|hsa:55170:PRMT6|hsa:3669:ISG20|hsa:79753:SNIP1|hsa:11176:BAZ2A|hsa:51317:PHF21A|hsa:10914:PAPOLA|hsa:2308:FOXO1|hsa:8349:H2BC21|hsa:5966:REL|hsa:9937:DCLRE1A|hsa:57117:INTS12|hsa:201931:TMEM192|hsa:3018:H2BC3|hsa:23481:PES1|hsa:112869:SGF29|hsa:26298:EHF|hsa:29883:CNOT7|hsa:85444:LRRCC1|hsa:54801:HAUS6|hsa:51300:TIMMDC1|hsa:51455:REV1|hsa:5427:POLE2|hsa:9421:HAND1|hsa:6612:SUMO3|hsa:11319:ECD|hsa:3066:HDAC2|hsa:5080:PAX6|hsa:2140:EYA3|hsa:3710:UQCC2|hsa:10527:IPO7|hsa:378708:CENPS-CORT|hsa:2643:GCH1|hsa:23224:SYNE2|hsa:900:CCNG1|hsa:6195:RPS6KA1|hsa:22882:ZHX2|hsa:9203:ZMYM3|hsa:5771:PTPN2|hsa:55145:THAP1|hsa:3662:IRF4|hsa:57492:ARID1B|hsa:23350:U2SURP|hsa:6446:SGK1|hsa:80013:MINDY3|hsa:6932:TCF7|hsa:1654:DDX3X|hsa:6118:RPA2|hsa:4774:NFIA|hsa:3856:KRT8|hsa:7936:NELFE|hsa:3094:HINT1|hsa:6917:TCEA1|hsa:85415:RHPN2|hsa:5926:ARID4A|hsa:9118:INA|hsa:51773:RSF1|hsa:51371:POMP|hsa:8888:MCM3AP|hsa:5414:SEPTIN4|hsa:3146:HMGB1|hsa:3184:HNRNPD|hsa:2071:ERCC3|hsa:5468:PPARG|hsa:8458:TTF2|hsa:28973:MRPS18B|hsa:2475:MTOR|hsa:81609:SNX27|hsa:6432:SRSF7|hsa:9620:CELSR1|hsa:4660:PPP1R12B|hsa:51493:RTCB|hsa:5884:RAD17|hsa:3642:INSM1|hsa:54960:GEMIN8|hsa:22933:SIRT2|hsa:9414:AL358113.1|hsa:9101:USP8|hsa:51174:TUBD1|hsa:201176:ARHGAP27|hsa:1819:DRG2|hsa:7005:TEAD3|hsa:10466:COG5|hsa:51056:LAP3|hsa:3064:HTT|hsa:51548:SIRT6|hsa:5685:PSMA4|hsa:26523:AGO1|hsa:54780:NSMCE4A|hsa:9978:RBX1|hsa:79084:WDR77|hsa:84447:SYVN1|hsa:8550:MAPKAPK5|hsa:6606:SMN1|hsa:22888:UBOX5|hsa:6606:SMN2|hsa:23658:LSM5|hsa:27327:TNRC6A|hsa:6239:RREB1|hsa:200315:APOBEC3A|hsa:1787:TRDMT1|hsa:1653:DDX1|hsa:10200:MPHOSPH6|hsa:5932:RBBP8|hsa:285381:DPH3|hsa:23633:KPNA6|hsa:5422:POLA1|hsa:5317:PKP1|hsa:389856:USP27X|hsa:5694:PSMB6|hsa:100534599:ISY1|hsa:7703:PCGF2|hsa:9984:THOC1|hsa:2177:FANCD2|hsa:6217:RPS16|hsa:23314:SATB2|hsa:57418:WDR18|hsa:84441:MAML2|hsa:5395:PMS2|hsa:2074:ERCC6|hsa:93664:CADPS2|hsa:7545:ZIC1|hsa:6662:SOX9|hsa:94056:SYAP1|hsa:11030:RBPMS|hsa:1108:CHD4|hsa:117143:TADA1|hsa:9907:AP5Z1|hsa:256471:MFSD8|hsa:8346:H2BC18|hsa:5717:PSMD11|hsa:8346:H2BC15|hsa:55294:FBXW7|hsa:896:CCND3|hsa:23210:JMJD6|hsa:10943:MSL3|hsa:1060:CENPC|hsa:23063:WAPL|hsa:22826:DNAJC8|hsa:3710:ITPR3|hsa:8697:CDC23|hsa:6778:STAT6|hsa:7490:WT1|hsa:151648:SGO1|hsa:9987:HNRNPDL|hsa:9328:GTF3C5|hsa:200558:APLF|hsa:55226:NAT10|hsa:1763:DNA2|hsa:79366:HMGN5|hsa:10783:NEK6|hsa:55553:SOX6|hsa:3550:IK|hsa:9616:RNF7|hsa:140691:TRIM69|hsa:51701:NLK|hsa:7314:UBB|hsa:23368:PPP1R13B|hsa:6049:RNF6|hsa:11102:HTD2|hsa:55215:FANCI|hsa:7182:NR2C2|hsa:9295:SRSF11|hsa:7358:UGDH|hsa:85417:CCNB3|hsa:2309:FOXO3B|hsa:5458:POU4F2|hsa:5591:PRKDC|hsa:83931:STK40|hsa:151987:PPP4R2|hsa:8545:CGGBP1|hsa:7994:KAT6A|hsa:23137:SMC5|hsa:54443:ANLN|hsa:23473:CAPN7|hsa:1108:AC006064.6|hsa:55696:RBM22|hsa:11218:DDX20|hsa:8454:CUL1|hsa:5709:PSMD3|hsa:9252:RPS6KA5|hsa:55596:ZCCHC8|hsa:4194:MDM4|hsa:29979:UBQLN1|hsa:9480:ONECUT2|hsa:1822:ATN1|hsa:128240:NAXE|hsa:1523:CUX1|hsa:3275:PRMT2|hsa:4796:TONSL|hsa:29969:MDFIC|hsa:5985:RFC5|hsa:6045:RNF2|hsa:1457:CSNK2A1|hsa:10535:THSD8|hsa:55929:DMAP1|hsa:10799:RPP40|hsa:5093:PCBP1|hsa:26207:PITPNC1|hsa:28227:PPP2R3B|hsa:9572:NR1D1|hsa:9204:AC114490.2|hsa:10171:RCL1|hsa:1660:DHX9|hsa:51588:PIAS4|hsa:55743:CHFR|hsa:83637:ZMIZ2|hsa:10272:FSTL3|hsa:11273:ATXN2L|hsa:26054:SENP6|hsa:50804:MYEF2|hsa:7030:TFE3|hsa:8189:SYMPK|hsa:54487:DGCR8|hsa:60528:ELAC2|hsa:3609:ILF3|hsa:2139:EYA2|hsa:27043:PELP1|hsa:9324:HMGN3|hsa:54778:RNF111|hsa:55167:MSL2|hsa:10419:PRMT5|hsa:7421:VDR|hsa:7101:NR2E1|hsa:6499:SKIV2L|hsa:56946:EMSY|hsa:140609:NEK7|hsa:23309:SIN3B|hsa:4487:MSX1|hsa:9477:MED20|hsa:661:POLR3D|hsa:23310:NCAPD3|hsa:51244:CCDC174|hsa:56260:MX2|hsa:138151:NACC2|hsa:11144:DMC1|hsa:6497:SKI|hsa:8518:ELP1|hsa:5693:PSMB5|hsa:3176:HNMT|hsa:84191:CIAO2A|hsa:4646:MYO6|hsa:83990:BRIP1|hsa:4298:MLLT1|hsa:8539:API5|hsa:2483:FRG1|hsa:4437:MSH3|hsa:2034:EPAS1|hsa:10813:UTP14A|hsa:29123:ANKRD11|hsa:5976:UPF1|hsa:64207:IRF2BPL|hsa:55651:NHP2|hsa:79834:PEAK1|hsa:8450:CUL4B|hsa:7403:KDM6A|hsa:83595:PINX1|hsa:4802:NFYC|hsa:997:CDC34|hsa:1051:CEBPB|hsa:23523:CABIN1|hsa:29959:NRBP1|hsa:51523:CXXC5|hsa:5531:PPP4C|hsa:4208:MEF2C|hsa:8856:NR1I2|hsa:9282:MED14|hsa:56339:METTL3|hsa:2958:GTF2A2|hsa:8945:BTRC|hsa:7704:ZBTB16|hsa:2885:GRB2|hsa:6198:AC005702.1|hsa:6657:SOX2|hsa:23013:SPEN|hsa:6229:RPS24|hsa:10220:GDF11|hsa:6794:STK11|hsa:55252:ASXL2|hsa:10210:TOPORS|hsa:9242:MSC|hsa:10179:RBM7|hsa:902:CCNH|hsa:22828:SCAF8|hsa:8943:AP3D1|hsa:5978:REST|hsa:9641:IKBKE|hsa:8942:KYNU|hsa:27033:ZBTB32|hsa:9652:TTC37|hsa:3065:HDAC1|hsa:54897:CASZ1|hsa:51434:ANAPC7|hsa:10492:SYNCRIP|hsa:6873:TAF2|hsa:705:BYSL|hsa:11252:PACSIN2|hsa:3188:RPL36A-HNRNPH2|hsa:2264:FGFR4|hsa:6729:SRP54|hsa:1854:DUT|hsa:11316:AC002985.1|hsa:6872:TAF1|hsa:79751:SLC25A22|hsa:8313:AC004805.1|hsa:6720:SREBF1|hsa:22936:ELL2|hsa:4306:NR3C2|hsa:65264:UBE2Z|hsa:124790:HEXIM2|hsa:120:ADD3|hsa:3320:HSP90AA1|hsa:25962:VIRMA|hsa:84844:PHF5A|hsa:8624:PSMG1|hsa:3717:JAK2|hsa:5532:PPP3CB|hsa:80321:CEP70|hsa:204851:HIPK1|hsa:4482:MSRA|hsa:2821:GPI|hsa:3394:IRF8|hsa:5528:PPP2R5D|hsa:50628:GEMIN4|hsa:3187:HNRNPH1|hsa:148479:PHF13|hsa:9857:CEP350|hsa:5705:PSMC5|hsa:6596:HLTF|hsa:5536:PPP5C|hsa:10302:SNAPC5|hsa:64412:GZF1|hsa:6884:TAF13|hsa:6877:TAF5|hsa:9129:PRPF3|hsa:55806:HR|hsa:5062:PAK2|hsa:8621:CDK13|hsa:51659:GINS2|hsa:10776:ARPP19|hsa:64083:GOLPH3|hsa:92609:TIMM50|hsa:9156:EXO1|hsa:23373:CRTC1|hsa:3248:HPGD|hsa:84332:DYDC2|hsa:8625:RFXANK|hsa:79813:EHMT1|hsa:5757:PTMA|hsa:10736:SIX2|hsa:2645:GCK|hsa:58516:SINHCAF|hsa:3981:LIG4|hsa:9443:MED7|hsa:2000:ELF4|hsa:22893:BAHD1|hsa:5927:KDM5A|hsa:332:BIRC5|hsa:3181:HNRNPA2B1|hsa:23522:KAT6B|hsa:5162:PDHB|hsa:26145:IRF2BP1|hsa:23326:USP22|hsa:3170:FOXA2|hsa:51503:CWC15|hsa:23269:MGA|hsa:2627:GATA6|hsa:311:ANXA11|hsa:90390:MED30|hsa:83941:TM2D1|hsa:81669:CCNL2|hsa:1021:CDK6|hsa:1454:TPTEP2-CSNK1E|hsa:202559:KHDRBS2|hsa:57019:CIAPIN1|hsa:63967:CLSPN|hsa:2649:NR6A1|hsa:6232:RPS27|hsa:5092:PCBD1|hsa:84464:SLX4|hsa:2187:FANCB|hsa:23468:CBX5|hsa:79058:ASPSCR1|hsa:221786:FAM200A|hsa:221264:AK9|hsa:64318:NOC3L|hsa:4331:MNAT1|hsa:151050:KANSL1L|hsa:11198:SUPT16H|hsa:3227:HOXC11|hsa:1676:DFFA|hsa:55662:HIF1AN|hsa:57819:LSM2|hsa:54971:BANP|hsa:2002:ELK1|hsa:10252:SPRY1|hsa:26100:WIPI2|hsa:84516:DCTN5|hsa:29982:NRBF2|hsa:8204:NRIP1|hsa:4835:NQO2|hsa:8634:RTCA|hsa:64581:CLEC7A|hsa:10454:TAB1|hsa:283149:BCL9L|hsa:6248:DDI2|hsa:9646:CTR9|hsa:5947:RBP1|hsa:2959:GTF2B|hsa:4300:MLLT3|hsa:5883:RAD9A|hsa:2803:GOLGA4|hsa:85441:HELZ2|hsa:5064:PALM|hsa:994:CDC25B|hsa:3692:AL121753.1|hsa:27129:HSPB7|hsa:83746:L3MBTL2|hsa:3150:HMGN1|hsa:57149:LYRM1|hsa:1027:CDKN1B|hsa:129607:CMPK2|hsa:5530:PPP3CA|hsa:7324:UBE2E1|hsa:2975:GTF3C1|hsa:9412:MED21|hsa:57728:WDR19|hsa:8289:ARID1A|hsa:144455:E2F7|hsa:10147:SUGP2|hsa:9441:AC008764.1|hsa:51138:COPS4|hsa:79707:NOL9|hsa:8563:THOC5|hsa:9585:KIF20B|hsa:5209:PFKFB3|hsa:79792:GSDMD|hsa:2334:AFF2|hsa:7322:UBE2D2|hsa:6430:SRSF5|hsa:10284:SAP18|hsa:5394:EXOSC10|hsa:55599:RNPC3|hsa:5824:PEX19|hsa:6604:SMARCD3|hsa:23598:PATZ1|hsa:10572:SIVA1|hsa:92344:GORAB|hsa:6429:SRSF4|hsa:3182:HNRNPAB|hsa:23380:SRGAP2|hsa:8318:CDC45|hsa:26993:AKAP8L|hsa:3091:HIF1A|hsa:8452:CUL3|hsa:7334:UBE2N|hsa:129401:NUP35|hsa:5586:PKN2|hsa:54542:RC3H2|hsa:5713:PSMD7|hsa:4678:NASP|hsa:9575:CLOCK|hsa:10808:HSPH1|hsa:4609:MYC|hsa:672:BRCA1|hsa:10735:STAG2|hsa:9204:ZMYM6|hsa:10575:CCT4|hsa:84295:PHF6|hsa:5036:AC034102.2|hsa:26013:AL031681.3|hsa:5982:RFC2|hsa:7507:XPA|hsa:9049:AIP|hsa:2185:PTK2B|hsa:8520:HAT1|hsa:8924:HERC2|hsa:79728:PALB2|hsa:51637:RTRAF|hsa:8841:HDAC3|hsa:1106:CHD2|hsa:4261:CIITA|hsa:345895:RSPH4A|hsa:10553:HTATIP2|hsa:2114:ETS2|hsa:23294:ANKS1A|hsa:124995:MRPL10|hsa:7088:TLE1|hsa:2672:GFI1|hsa:1459:CSNK2A2|hsa:</t>
  </si>
  <si>
    <t>nuclear part</t>
  </si>
  <si>
    <t>GO:0044428</t>
    <phoneticPr fontId="1" type="noConversion"/>
  </si>
  <si>
    <t>hsa:27250:PDCD4|hsa:10771:ZMYND11|hsa:80349:WDR61|hsa:6227:RPS21|hsa:9775:EIF4A3|hsa:55703:POLR3B|hsa:54108:CHRAC1|hsa:5828:PEX2|hsa:6297:SALL2|hsa:9862:MED24|hsa:64077:LHPP|hsa:54477:PLEKHA5|hsa:891:CCNB1|hsa:51602:NOP58|hsa:27042:UTP25|hsa:163183:SYNE4|hsa:65057:ACD|hsa:57540:DISP3|hsa:9611:NCOR1|hsa:23333:DPY19L1|hsa:23511:AL672142.1|hsa:6421:SFPQ|hsa:10438:C1D|hsa:6678:SPARC|hsa:253769:WDR27|hsa:2029:ENSA|hsa:8573:CASK|hsa:1997:ELF1|hsa:7737:RNF113A|hsa:8638:OASL|hsa:25909:AHCTF1|hsa:1605:DAG1|hsa:2081:ERN1|hsa:6884:TAF13|hsa:84549:MAK16|hsa:163126:EID2|hsa:4804:NGFR|hsa:27346:TMEM97|hsa:5984:RFC4|hsa:112950:MED8|hsa:201299:RDM1|hsa:57563:KLHL8|hsa:503542:SPRN|hsa:64784:CRTC3|hsa:4595:AL451136.1|hsa:23649:POLA2|hsa:3200:HOXA3|hsa:27338:UBE2S|hsa:662:BNIP1|hsa:580:BARD1|hsa:2099:ESR1|hsa:80169:CTC1|hsa:10262:SF3B4|hsa:23446:SLC44A1|hsa:1601:DAB2|hsa:114880:OSBPL6|hsa:54815:GATAD2A|hsa:51422:PRKAG2|hsa:5578:PRKCA|hsa:84148:KAT8|hsa:256979:SUN3|hsa:4084:MXD1|hsa:23534:TNPO3|hsa:9325:TRIP4|hsa:7091:TLE4|hsa:1111:CHEK1|hsa:55285:RBM41|hsa:55726:INTS13|hsa:55022:PID1|hsa:54439:AC091959.3|hsa:9891:NUAK1|hsa:9013:TAF1C|hsa:64785:GINS3|hsa:9875:URB1|hsa:10514:MYBBP1A|hsa:6311:ATXN2|hsa:83759:RBM4B|hsa:149628:PYHIN1|hsa:5710:PSMD4|hsa:9338:TCEAL1|hsa:8900:CCNA1|hsa:9441:AC008764.1|hsa:6760:SS18|hsa:84662:GLIS2|hsa:10269:ZMPSTE24|hsa:10362:HMG20B|hsa:861:RUNX1|hsa:10336:PCGF3|hsa:641:BLM|hsa:1600:DAB1|hsa:1434:CSE1L|hsa:6883:TAF12|hsa:7011:TEP1|hsa:54882:ANKHD1|hsa:79677:SMC6|hsa:57600:FNIP2|hsa:84245:MRI1|hsa:116154:PHACTR3|hsa:403341:ZBTB34|hsa:10499:NCOA2|hsa:10440:TIMM17A|hsa:83892:KCTD10|hsa:4799:NFX1|hsa:5929:RBBP5|hsa:5496:PPM1G|hsa:55720:TSR1|hsa:30832:ZNF354C|hsa:5916:RARG|hsa:5202:PFDN2|hsa:26039:SS18L1|hsa:1104:RCC1|hsa:9343:EFTUD2|hsa:47:ACLY|hsa:55613:MTMR8|hsa:246184:CDC26|hsa:255919:CNEP1R1|hsa:4288:MKI67|hsa:84678:KDM2B|hsa:23378:RRP8|hsa:1993:ELAVL2|hsa:27154:BRPF3|hsa:116092:DNTTIP1|hsa:5702:PSMC3|hsa:27443:CECR2|hsa:7251:TSG101|hsa:4795:NFKBIL1|hsa:7385:UQCRC2|hsa:9866:TRIM66|hsa:25957:PNISR|hsa:9894:TELO2|hsa:22827:PUF60|hsa:10000:AKT3|hsa:2113:ETS1|hsa:58493:INIP|hsa:283742:FAM98B|hsa:23246:BOP1|hsa:5426:POLE|hsa:5699:PSMB10|hsa:149420:PDIK1L|hsa:6050:RNH1|hsa:9683:N4BP1|hsa:153222:CREBRF|hsa:54890:ALKBH5|hsa:57167:SALL4|hsa:8991:SELENBP1|hsa:55589:BMP2K|hsa:55718:POLR3E|hsa:6390:SDHB|hsa:5469:MED1|hsa:199990:FAAP20|hsa:9541:CIR1|hsa:125476:INO80C|hsa:346171:ZFP57|hsa:3980:LIG3|hsa:5933:RBL1|hsa:55731:FAM222B|hsa:27252:KLHL20|hsa:254225:RNF169|hsa:5602:MAPK10|hsa:10017:BCL2L10|hsa:55636:CHD7|hsa:1060:CENPC|hsa:84444:DOT1L|hsa:79019:CENPM|hsa:5356:PLRG1|hsa:57466:SCAF4|hsa:64393:ZMAT3|hsa:80139:ZNF703|hsa:8732:RNGTT|hsa:2119:ETV5|hsa:64793:CEP85|hsa:1053:CEBPE|hsa:8092:ALX1|hsa:85406:DNAJC14|hsa:7298:TYMS|hsa:2956:MSH6|hsa:10124:ARL4A|hsa:3978:LIG1|hsa:27238:GPKOW|hsa:7547:ZIC3|hsa:4801:NFYB|hsa:6002:RGS12|hsa:9939:RBM8A|hsa:23429:RYBP|hsa:51759:C9orf78|hsa:51366:UBR5|hsa:10409:BASP1|hsa:64398:MPP5|hsa:5566:PRKACA|hsa:7559:ZNF12|hsa:2120:ETV6|hsa:84909:AOPEP|hsa:7516:XRCC2|hsa:2521:FUS|hsa:4851:NOTCH1|hsa:995:CDC25C|hsa:51720:UIMC1|hsa:5590:PRKCZ|hsa:10933:MORF4L1|hsa:7706:TRIM25|hsa:1515:CTSV|hsa:23026:MYO16|hsa:864:RUNX3|hsa:639:PRDM1|hsa:5250:SLC25A3|hsa:25855:BRMS1|hsa:25946:ZNF385A|hsa:6525:SMTN|hsa:123920:CMTM3|hsa:3725:JUN|hsa:2802:GOLGA3|hsa:136332:LRRC9|hsa:26508:HEYL|hsa:6853:SYN1|hsa:11056:DDX52|hsa:50810:HDGFL3|hsa:4683:NBN|hsa:55151:TMEM38B|hsa:3007:H1-3|hsa:841:CASP8|hsa:10992:SF3B2|hsa:11128:POLR3A|hsa:23020:SNRNP200|hsa:9972:NUP153|hsa:114882:OSBPL8|hsa:7534:YWHAZ|hsa:4940:OAS3|hsa:4089:AC091551.1|hsa:1861:TOR1A|hsa:115196:ZNF554|hsa:9861:PSMD6|hsa:5423:POLB|hsa:79577:CDC73|hsa:241:ALOX5AP|hsa:51119:SBDS|hsa:23070:CMTR1|hsa:10657:KHDRBS1|hsa:4691:NCL|hsa:57050:UTP3|hsa:60625:DHX35|hsa:2263:FGFR2|hsa:9223:MAGI1|hsa:65110:UPF3A|hsa:23186:RCOR1|hsa:23223:RRP12|hsa:29966:STRN3|hsa:6934:TCF7L2|hsa:23:ABCF1|hsa:9221:NOLC1|hsa:112495:GTF3C6|hsa:10445:MCRS1|hsa:5291:PIK3CB|hsa:84299:MIEN1|hsa:93587:TRMT10A|hsa:7430:EZR|hsa:50507:NOX4|hsa:8318:CDC45|hsa:6256:RXRA|hsa:25917:THUMPD3|hsa:23492:CBX7|hsa:11321:GPN1|hsa:8570:KHSRP|hsa:3212:HOXB2|hsa:54878:DPP8|hsa:6913:TBX15|hsa:51593:SRRT|hsa:51317:PHF21A|hsa:10980:COPS6|hsa:26173:INTS1|hsa:7353:UFD1|hsa:3516:RBPJ|hsa:7975:MAFK|hsa:136647:MPLKIP|hsa:11091:WDR5|hsa:6882:TAF11|hsa:6772:STAT1|hsa:8405:SPOP|hsa:9044:BTAF1|hsa:10081:PDCD7|hsa:5936:RBM14-RBM4|hsa:91647:ATPAF2|hsa:79723:SUV39H2|hsa:55130:ARMC4|hsa:7289:TULP3|hsa:23451:SF3B1|hsa:5997:RGS2|hsa:9715:FAM131B|hsa:3033:HADH|hsa:9817:KEAP1|hsa:84246:MED10|hsa:8450:CUL4B|hsa:8556:CDC14A|hsa:5981:RFC1|hsa:8028:MLLT10|hsa:2138:EYA1|hsa:124245:ZC3H18|hsa:25764:SERF2|hsa:195828:ZNF367|hsa:5076:PAX2|hsa:4329:ALDH6A1|hsa:1387:CREBBP|hsa:6426:AC015813.2|hsa:5684:PSMA3|hsa:10524:KAT5|hsa:9361:LONP1|hsa:3090:HIC1|hsa:11169:WDHD1|hsa:10450:PPIE|hsa:147841:SPC24|hsa:51185:CRBN|hsa:9878:TOX4|hsa:7014:TERF2|hsa:50626:CYHR1|hsa:55320:MIS18BP1|hsa:8886:DDX18|hsa:51008:ASCC1|hsa:55588:MED29|hsa:10979:FERMT2|hsa:29107:NXT1|hsa:7919:ATP6V1G2-DDX39B|hsa:83876:MRO|hsa:79594:MUL1|hsa:10274:STAG1|hsa:9557:CHD1L|hsa:84292:WDR83|hsa:54478:PIMREG|hsa:221178:AL359736.1|hsa:6790:AURKA|hsa:10127:ZNF263|hsa:5983:RFC3|hsa:51567:TDP2|hsa:57409:MIF4GD|hsa:7494:XBP1|hsa:80271:ITPKC|hsa:330:BIRC3|hsa:55638:SYBU|hsa:2551:GABPA|hsa:1876:E2F6|hsa:327:APEH|hsa:5520:PPP2R2A|hsa:4651:MYO10|hsa:83879:CDCA7|hsa:727866:FAM156A|hsa:727866:FAM156B|hsa:23190:UBXN4|hsa:54797:MED18|hsa:116535:MRGPRF|hsa:54093:SETD4|hsa:10389:SCML2|hsa:4773:NFATC2|hsa:7874:USP7|hsa:84624:FNDC1|hsa:83666:PARP9|hsa:23043:TNIK|hsa:8971:H1-10|hsa:84101:USP44|hsa:3416:IDE|hsa:3875:KRT18|hsa:83852:SETDB2|hsa:5930:RBBP6|hsa:10746:MAP3K2|hsa:80824:DUSP16|hsa:5524:AL158151.3|hsa:79073:TMEM109|hsa:55968:NSFL1C|hsa:163087:ZNF383|hsa:3842:TNPO1|hsa:6277:S100A6|hsa:50484:RRM2B|hsa:8555:CDC14B|hsa:6594:SMARCA1|hsa:2316:FLNA|hsa:10384:BTN3A3|hsa:6548:SLC9A1|hsa:167153:TENT2|hsa:23641:LDOC1|hsa:56260:IFT20|hsa:51691:LSM8|hsa:8487:GEMIN2|hsa:5241:PGR|hsa:9918:NCAPD2|hsa:554313:H4C11|hsa:90161:HS6ST2|hsa:10393:AC098588.2|hsa:11080:DNAJB4|hsa:554313:H4C14|hsa:1910:EDNRB|hsa:65095:KRI1|hsa:9975:NR1D2|hsa:10919:EHMT2|hsa:5451:POU2F1|hsa:2122:MECOM|hsa:10848:PPP1R13L|hsa:4163:MCC|hsa:8148:TAF15|hsa:22933:SIRT2|hsa:285671:RNF180|hsa:5982:RFC2|hsa:64400:AKTIP|hsa:8227:AKAP17A|hsa:8089:YEATS4|hsa:10036:CHAF1A|hsa:55578:SUPT20H|hsa:4927:NUP88|hsa:5087:PBX1|hsa:3217:HOXB7|hsa:7022:TFAP2C|hsa:54033:RBM11|hsa:1936:EEF1D|hsa:54980:C2orf42|hsa:83443:SF3B5|hsa:8568:RRP1|hsa:9425:CDYL|hsa:301:ANXA1|hsa:5608:MAP2K6|hsa:25777:SUN2|hsa:51018:RRP15|hsa:23144:ZC3H3|hsa:4591:TRIM37|hsa:89958:SAPCD2|hsa:89849:ATG16L2|hsa:80149:ZC3H12A|hsa:57187:THOC2|hsa:23081:KDM4C|hsa:51703:ACSL5|hsa:7027:TFDP1|hsa:51022:GLRX2|hsa:9879:DDX46|hsa:51343:FZR1|hsa:6631:SNRPC|hsa:554313:H4C8|hsa:123169:LEO1|hsa:7005:TEAD3|hsa:4205:MEF2A|hsa:94239:H2AZ2|hsa:2957:GTF2A1|hsa:6208:RPS14|hsa:7862:BRPF1|hsa:55040:EPN3|hsa:10466:COG5|hsa:79172:CENPO|hsa:5715:AC069503.2|hsa:54475:NLE1|hsa:132:ADK|hsa:158880:USP51|hsa:51056:LAP3|hsa:240:ALOX5|hsa:375298:CERKL|hsa:64745:METTL17|hsa:1956:EGFR|hsa:9774:BCLAF1|hsa:814:CAMK4|hsa:5718:PSMD12|hsa:6431:SRSF6|hsa:54617:INO80|hsa:9595:CYTIP|hsa:8340:H2BC13|hsa:56998:CTNNBIP1|hsa:51339:DACT1|hsa:91949:COG7|hsa:498:ATP5F1A|hsa:166336:PRICKLE2|hsa:220988:HNRNPA3|hsa:92105:INTS4|hsa:7515:L34079.1|hsa:10250:SRRM1|hsa:9768:PCLAF|hsa:7517:XRCC3|hsa:10580:SORBS1|hsa:11244:ZHX1|hsa:200162:SPAG17|hsa:64855:NIBAN2|hsa:3397:ID1|hsa:5049:PAFAH1B2|hsa:9960:USP3|hsa:80119:PIF1|hsa:10865:ARID5A|hsa:6838:SURF6|hsa:100532731:COMMD3-BMI1|hsa:23524:SRRM2|hsa:55074:OXR1|hsa:9810:RNF40|hsa:3661:IRF3|hsa:22823:MTF2|hsa:9564:BCAR1|hsa:6626:SNRPA|hsa:6938:TCF12|hsa:29763:PACSIN3|hsa:5595:MAPK3|hsa:5025:P2RX4|hsa:5733:PTGER3|hsa:54881:TEX10|hsa:3619:INCENP|hsa:7767:ZNF224|hsa:134430:WDR36|hsa:51295:ECSIT|hsa:113510:HELQ|hsa:22838:RNF44|hsa:5460:POU5F1|hsa:9519:TBPL1|hsa:10855:HPSE|hsa:23476:BRD4|hsa:5307:PITX1|hsa:55723:ASF1B|hsa:4000:LMNA|hsa:5688:PSMA7|hsa:54934:KANSL2|hsa:26235:FBXL4|hsa:11201:POLI|hsa:117584:AC004223.3|hsa:55756:INTS9|hsa:6925:TCF4|hsa:81887:LAS1L|hsa:79155:TNIP2|hsa:10528:NOP56|hsa:8507:ENC1|hsa:84660:CCDC62|hsa:1847:DUSP5|hsa:51741:WWOX|hsa:153769:SH3RF2|hsa:10553:HTATIP2|hsa:4926:NUMA1|hsa:55869:AL133500.1|hsa:10025:MED16|hsa:79872:CBLL1|hsa:3607:FOXK2|hsa:1058:CENPA|hsa:10743:RAI1|hsa:687:KLF9|hsa:157570:ESCO2|hsa:57822:GRHL3|hsa:9440:AP001273.2|hsa:221711:AL024498.2|hsa:10725:NFAT5|hsa:894:CCND2|hsa:64782:AEN|hsa:5467:PPARD|hsa:22944:KIN|hsa:10915:TCERG1|hsa:5784:PTPN14|hsa:9818:NUP58|hsa:4174:MCM5|hsa:80263:TRIM45|hsa:51514:DTL|hsa:284058:KANSL1|hsa:51194:IPO11|hsa:55781:RIOK2|hsa:54059:YBEY|hsa:10907:TXNL4A|hsa:9191:DEDD|hsa:54812:AFTPH|hsa:10197:PSME3|hsa:2146:EZH2|hsa:57594:HOMEZ|hsa:675:BRCA2|hsa:200316:APOBEC3F|hsa:5023:P2RX1|hsa:3767:KCNJ11|hsa:4193:MDM2|hsa:79068:FTO|hsa:5452:POU2F2|hsa:7025:NR2F1|hsa:201161:CENPV|hsa:65258:MPPE1|hsa:140688:NOL4L|hsa:51053:GMNN|hsa:9320:TRIP12|hsa:117584:RFFL|hsa:84687:PPP1R9B|hsa:9670:IPO13|hsa:4176:MCM7|hsa:7181:NR2C1|hsa:134637:ADAT2|hsa:51605:TRMT6|hsa:79833:GEMIN6|hsa:339287:MSL1|hsa:5901:RAN|hsa:7080:NKX2-1|hsa:114907:FBXO32|hsa:8805:TRIM24|hsa:387103:CENPW|hsa:55128:TRIM68|hsa:5077:PAX3|hsa:84083:ZRANB3|hsa:10592:SMC2|hsa:9782:MATR3|hsa:55105:GPATCH2|hsa:80205:CHD9|hsa:23462:HEY1|hsa:29945:ANAPC4|hsa:3024:H1-1|hsa:3174:HNF4G|hsa:8726:EED|hsa:51530:ZC3HC1|hsa:1376:CPT2|hsa:23325:WASHC4|hsa:64506:CPEB1|hsa:1642:DDB1|hsa:133522:PPARGC1B|hsa:24144:TFIP11|hsa:80012:PHC3|hsa:996:CDC27|hsa:2224:FDPS|hsa:50813:COPS7A|hsa:5682:AC018523.2|hsa:9898:UBAP2L|hsa:85313:PPIL4|hsa:25865:PRKD2|hsa:55746:NUP133|hsa:2288:FKBP4|hsa:2648:KAT2A|hsa:1196:CLK2|hsa:154796:AMOT|hsa:57062:DDX24|hsa:54904:NSD3|hsa:7428:VHL|hsa:5527:PPP2R5C|hsa:23306:NEMP1|hsa:57794:SUGP1|hsa:5612:THAP12|hsa:54468:MIOS|hsa:9439:MED23|hsa:10133:OPTN|hsa:8880:FUBP1|hsa:22920:KIFAP3|hsa:26574:AATF|hsa:2033:EP300|hsa:353116:SNRNP35|hsa:8970:H2BC11|hsa:7468:NSD2|hsa:121441:NEDD1|hsa:152006:RNF38|hsa:3192:HNRNPU|hsa:54433:GAR1|hsa:55137:FIGN|hsa:5707:PSMD1|hsa:9798:IST1|hsa:6620:SNCB|hsa:27316:RBMX|hsa:27341:RRP7A|hsa:23650:TRIM29|hsa:86:ACTL6A|hsa:10849:ERCC1|hsa:56928:AC005258.1|hsa:3421:IDH3G|hsa:259282:BOD1L1|hsa:114876:OSBPL1A|hsa:55602:CDKN2AIP|hsa:7402:UTRN|hsa:252969:NEIL2|hsa:7301:TYRO3|hsa:51575:ESF1|hsa:11338:U2AF2|hsa:5318:PKP2|hsa:3899:AFF3|hsa:26986:PABPC1|hsa:57459:GATAD2B|hsa:8178:ELL|hsa:4223:MEOX2|hsa:10179:AP002373.1|hsa:54434:SSH1|hsa:1859:DYRK1A|hsa:8202:NCOA3|hsa:8473:OGT|hsa:5715:PSMD9|hsa:56852:RAD18|hsa:5971:RELB|hsa:6619:SNAPC3|hsa:23379:ICE1|hsa:23133:PHF8|hsa:3326:HSP90AB1|hsa:5965:RECQL|hsa:6658:SOX3|hsa:55015:PRPF39|hsa:4760:NEUROD1|hsa:55153:SDAD1|hsa:3398:ID2|hsa:701:BUB1B|hsa:9055:PRC1|hsa:22794:CASC3|hsa:7041:TGFB1I1|hsa:10526:IPO8|hsa:5600:MAPK11|hsa:27086:FOXP1|hsa:9969:MED13|hsa:283489:CHAMP1|hsa:10845:CLPX|hsa:79682:CENPU|hsa:7273:TTN|hsa:55814:BDP1|hsa:401:PHOX2A|hsa:65123:INTS3|hsa:9967:THRAP3|hsa:706:TSPO|hsa:57654:UVSSA|hsa:199857:ALG14|hsa:23236:PLCB1|hsa:7003:TEAD1|hsa:55655:NLRP2|hsa:5989:RFX1|hsa:10138:YAF2|hsa:26156:RSL1D1|hsa:1877:E4F1|hsa:84081:NSRP1|hsa:653604:H3-2|hsa:5092:PCBD1|hsa:205564:SENP5|hsa:8817:FGF18|hsa:65109:UPF3B|hsa:2241:FER|hsa:11044:TENT4A|hsa:25819:NOCT|hsa:2962:GTF2F1|hsa:54830:NUP62CL|hsa:29079:MED4|hsa:10013:HDAC6|hsa:6310:ATXN1|hsa:10112:KIF20A|hsa:25888:ZNF473|hsa:136332:LRGUK|hsa:55500:ETNK1|hsa:7111:TMOD1|hsa:23466:CBX6|hsa:55161:TMEM33|hsa:6717:SRI|hsa:150684:COMMD1|hsa:84159:ARID5B|hsa:6202:RPS8|hsa:1487:CTBP1|hsa:26168:SENP3-EIF4A1|hsa:132660:LIN54|hsa:3054:HCFC1|hsa:8566:PDXK|hsa:7508:XPC|hsa:2101:ESRRA|hsa:8535:CBX4|hsa:84142:ABRAXAS1|hsa:10001:MED6|hsa:55145:THAP1|hsa:10270:AKAP8|hsa:56897:WRNIP1|hsa:1478:CSTF2|hsa:4763:NF1|hsa:9015:TAF1A|hsa:2963:GTF2F2|hsa:25939:SAMHD1|hsa:6741:SSB|hsa:5987:TRIM27|hsa:7290:HIRA|hsa:55832:CAND1|hsa:6874:TAF4|hsa:57205:ATP10D|hsa:3280:HES1|hsa:5108:PCM1|hsa:4209:MEF2D|hsa:4090:SMAD5|hsa:51634:RBMX2|hsa:29108:PYCARD|hsa:3376:IARS1|hsa:55082:ARGLU1|hsa:8930:MBD4|hsa:6775:STAT4|hsa:9815:TCHP|hsa:152189:CMTM8|hsa:7067:THRA|hsa:9246:UBE2L6|hsa:85440:DOCK7|hsa:79685:SAP30L|hsa:51639:SF3B6|hsa:11097:NUP42|hsa:22894:DIS3|hsa:26155:NOC2L|hsa:8540:AGPS|hsa:9014:TAF1B|hsa:55666:NPLOC4|hsa:1026:CDKN1A|hsa:57821:CCDC181|hsa:79885:HDAC11|hsa:8346:H2BC15|hsa:9968:MED12|hsa:51433:ANAPC5|hsa:7090:TLE3|hsa:80233:FAAP100|hsa:23649:AP000944.5|hsa:28996:HIPK2|hsa:25828:TXN2|hsa:5711:PSMD5|hsa:4287:ATXN3|hsa:84365:NIFK|hsa:5724:PTAFR|hsa:8602:NOP14|hsa:51780:KDM3B|hsa:170261:ZCCHC12|hsa:7175:TPR|hsa:199953:TMEM201|hsa:2022:ENG|hsa:51322:WAC|hsa:23210:JMJD6|hsa:154810:AMOTL1|hsa:55011:PIH1D1|hsa:51586:MED15|hsa:55164:SHQ1|hsa:8878:SQSTM1|hsa:3005:H1-0|hsa:10537:OR2I1P|hsa:5686:PSMA5|hsa:10390:CEPT1|hsa:3329:HSPD1|hsa:9716:AQR|hsa:23231:SEL1L3|hsa:4297:AP001267.5|hsa:4778:NFE2|hsa:5580:PRKCD|hsa:55534:MAML3|hsa:5593:PRKG2|hsa:121274:ZNF641|hsa:23759:PPIL2|hsa:29102:DROSHA|hsa:79576:NKAP|hsa:29072:SETD2|hsa:9555:MACROH2A1|hsa:200186:CRTC2|hsa:1476:CSTB|hsa:147657:ZNF480|hsa:839:CASP6|hsa:1788:DNMT3A|hsa:55269:PSPC1|hsa:5917:RARS1|hsa:56987:BBX|hsa:23047:PDS5B|hsa:1749:DLX5|hsa:6164:RPL34|hsa:80174:DBF4B|hsa:84281:C2orf88|hsa:30834:ZNRD1|hsa:3148:HMGB2|hsa:55656:INTS8|hsa:9584:RBM39|hsa:6203:RPS9|hsa:93624:TADA2B|hsa:3839:KPNA3|hsa:64924:SLC30A5|hsa:10618:TGOLN2|hsa:708:C1QBP|hsa:331:XIAP|hsa:2063:NR2F6|hsa:57101:ANO2|hsa:5810:RAD1|hsa:124491:AC009163.5|hsa:5991:RFX3|hsa:81608:FIP1L1|hsa:64425:POLR1E|hsa:1386:ATF2|hsa:9797:TATDN2|hsa:11052:CPSF6|hsa:5119:CHMP1A|hsa:7469:NELFA|hsa:2178:FANCE|hsa:7341:SUMO1|hsa:23411:SIRT1|hsa:5822:FP565260.1|hsa:9711:RUBCN|hsa:9127:P2RX6|hsa:4756:NEO1|hsa:348995:NUP43|hsa:29086:AC010463.1|hsa:29946:SERTAD3|hsa:24149:ZNF318|hsa:55748:CNDP2|hsa:220929:ZNF438|hsa:23592:LEMD3|hsa:5814:PURB|hsa:221120:ALKBH3|hsa:90806:ANGEL2|hsa:165918:RNF168|hsa:7342:UBP1|hsa:55759:WDR12|hsa:56259:CTNNBL1|hsa:148:ADRA1A|hsa:6304:SATB1|hsa:10775:POP4|hsa:10204:NUTF2|hsa:9733:SART3|hsa:9349:RPL23|hsa:6839:SUV39H1|hsa:344191:EVX2|hsa:171389:NLRP6|hsa:55297:CCDC91|hsa:622:BDH1|hsa:79649:MAP7D3|hsa:10285:SMNDC1|hsa:114821:ZBED9|hsa:63920:ZBED8|hsa:1849:DUSP7|hsa:6428:SRSF3|hsa:7329:UBE2I|hsa:116931:MED12L|hsa:64852:AP002990.1|hsa:57646:USP28|hsa:7020:TFAP2A|hsa:112858:TP53RK|hsa:55030:FBXO34|hsa:153527:ZMAT2|hsa:3190:HNRNPK|hsa:23200:ATP11B|hsa:65083:NOL6|hsa:988:CDC5L|hsa:2737:GLI3|hsa:196:AC019117.3|hsa:84969:TOX2|hsa:6676:SPAG4|hsa:2969:GTF2I|hsa:6272:SORT1|hsa:1911:PHC1|hsa:3021:H3-3A|hsa:904:CCNT1|hsa:79048:SECISBP2|hsa:5701:PSMC2|hsa:60489:APOBEC3G|hsa:23175:LPIN1|hsa:84154:RPF2|hsa:100144748:KLLN|hsa:138639:PTPDC1|hsa:388125:C2CD4B|hsa:23607:CD2AP|hsa:26747:NUFIP1|hsa:10075:HUWE1|hsa:51203:AC087721.2|hsa:5708:PSMD2|hsa:9858:PPP1R26|hsa:11047:ADRM1|hsa:85406:AC023055.1|hsa:1385:CREB1|hsa:22995:CEP152|hsa:55506:MACROH2A2|hsa:6776:STAT5A|hsa:4204:MECP2|hsa:27333:GOLIM4|hsa:2623:GATA1|hsa:5562:PRKAA1|hsa:3292:HSD17B1|hsa:9612:NCOR2|hsa:57122:NUP107|hsa:4772:NFATC1|hsa:4999:ORC2|hsa:387893:KMT5A|hsa:83439:TCF7L1|hsa:4149:MAX|hsa:23583:SMUG1|hsa:1045:CDX2|hsa:55813:UTP6|hsa:10009:ZBTB33|hsa:23569:PADI4|hsa:5511:PPP1R8|hsa:64395:GMCL1|hsa:3281:HSBP1|hsa:9821:RB1CC1|hsa:51592:TRIM33|hsa:10211:FLOT1|hsa:6950:TCP1|hsa:7750:ZMYM2|hsa:8038:ADAM12|hsa:22955:SCMH1|hsa:3177:SLC29A2|hsa:367:AR|hsa:4092:SMAD7|hsa:29089:UBE2T|hsa:10421:CD2BP2|hsa:5594:MAPK1|hsa:57085:AGTRAP|hsa:55140:ELP3|hsa:9643:MORF4L2|hsa:55035:NOL8|hsa:55846:ITFG2|hsa:6122:RPL3|hsa:5440:POLR2K|hsa:10844:TUBGCP2|hsa:883:AL441992.2|hsa:56776:FMN2|hsa:1998:ELF2|hsa:9202:ZMYM4|hsa:7389:UROD|hsa:80314:EPC1|hsa:51043:ZBTB7B|hsa:9619:ABCG1|hsa:5579:PRKCB|hsa:64324:NSD1|hsa:1909:EDNRA|hsa:3836:KPNA1|hsa:4798:NFRKB|hsa:6629:SNRPB2|hsa:22890:ZBTB1|hsa:10066:SCAMP2|hsa:23515:MORC3|hsa:90381:TICRR|hsa:4855:NOTCH4|hsa:65986:ZBTB10|hsa:9569:GTF2IRD1|hsa:11262:SP140|hsa:54629:MINDY2|hsa:4013:VWA5A|hsa:203245:NAIF1|hsa:51147:ING4|hsa:64754:SMYD3|hsa:3364:HUS1|hsa:8341:H2BC8|hsa:7702:ZNF143|hsa:144165:PRICKLE1|hsa:64223:MLST8|hsa:6773:STAT2|hsa:91012:CERS5|hsa:57703:CWC22|hsa:554313:H4C4|hsa:25932:CLIC4|hsa:10625:IVNS1ABP|hsa:440515:ZNF506|hsa:1848:DUSP6|hsa:5514:PPP1R10|hsa:23126:POGZ|hsa:5597:MAPK6|hsa:598:BCL2L1|hsa:11168:PSIP1|hsa:840:CASP7|hsa:83933:MAPK12|hsa:57332:CBX8|hsa:11137:PWP1|hsa:79109:MAPKAP1|hsa:23360:FNBP4|hsa:257397:TAB3|hsa:2771:GNAI2|hsa:10636:RGS14|hsa:26205:GMEB2|hsa:5682:PSMA1|hsa:64127:NOD2|hsa:10236:HNRNPR|hsa:4152:MBD1|hsa:7270:TTF1|hsa:4221:MEN1|hsa:4720:NDUFS2|hsa:51374:ATRAID|hsa:140890:SREK1|hsa:10280:SIGMAR1|hsa:4857:NOVA1|hsa:79004:CUEDC2|hsa:8533:COPS3|hsa:26959:HBP1|hsa:55625:ZDHHC7|hsa:84193:SETD3|hsa:51187:RSL24D1|hsa:4781:NFIB|hsa:84196:USP48|hsa:11332:ACOT7|hsa:57447:NDRG2|hsa:57658:CALCOCO1|hsa:25836:NIPBL|hsa:29117:BRD7|hsa:84289:ING5|hsa:26054:SENP6|hsa:5925:RB1|hsa:23195:MDN1|hsa:892:CCNC|hsa:79641:ROGDI|hsa:84215:ZNF541|hsa:9100:USP10|hsa:4133:MAP2|hsa:9400:RECQL5|hsa:203069:R3HCC1|hsa:10772:SRSF10|hsa:84256:FLYWCH1|hsa:5001:ORC5|hsa:9859:CEP170|hsa:473:RERE|hsa:7536:SF1|hsa:100381270:ZC3H11A|hsa:51111:KMT5B|hsa:8480:RAE1|hsa:2186:BPTF|hsa:3692:EIF6|hsa:358:AC004691.2|hsa:8314:BAP1|hsa:22832:CEP162|hsa:602:BCL3|hsa:51755:CDK12|hsa:57223:PPP4R3B|hsa:283129:MAJIN|hsa:64061:TSPYL2|hsa:55388:MCM10|hsa:29956:CERS2|hsa:51517:NCKIPSD|hsa:10857:PGRMC1|hsa:3269:HRH1|hsa:55274:PHF10|hsa:83699:SH3BGRL2|hsa:39:ACAT2|hsa:1207:CLNS1A|hsa:9162:DGKI|hsa:10622:POLR3G|hsa:9631:NUP155|hsa:10455:ECI2|hsa:4659:PPP1R12A|hsa:80004:ESRP2|hsa:818:CAMK2G|hsa:26512:INTS6|hsa:284129:SLC26A11|hsa:9656:MDC1|hsa:84733:CBX2|hsa:26271:FBXO5|hsa:54913:RPP25|hsa:9805:SCRN1|hsa:6117:RPA1|hsa:91452:ACBD5|hsa:64946:CENPH|hsa:202051:SPATA24|hsa:79830:ZMYM1|hsa:4154:MBNL1|hsa:6633:SNRPD2|hsa:3157:HMGCS1|hsa:286826:LIN9|hsa:54880:BCOR|hsa:79363:CPLANE2|hsa:57761:TRIB3|hsa:1994:ELAVL1|hsa:51193:ZNF639|hsa:5465:PPARA|hsa:9416:DDX23|hsa:2091:FBL|hsa:25898:RCHY1|hsa:84164:ASCC2|hsa:862:RUNX1T1|hsa:23414:ZFPM2|hsa:79096:C11orf49|hsa:6812:STXBP1|hsa:3276:PRMT1|hsa:51065:RPS27L|hsa:25920:NELFB|hsa:51562:MBIP|hsa:57018:CCNL1|hsa:10891:PPARGC1A|hsa:80204:FBXO11|hsa:9759:HDAC4|hsa:64744:SMAP2|hsa:22803:XRN2|hsa:55272:IMP3|hsa:8428:STK24|hsa:11284:PNKP|hsa:64682:ANAPC1|hsa:9212:AURKB|hsa:64783:RBM15|hsa:10557:RPP38|hsa:6774:STAT3|hsa:79074:C2orf49|hsa:3159:HMGA1|hsa:1978:EIF4EBP1|hsa:2175:FANCA|hsa:1147:CHUK|hsa:1857:DVL3|hsa:89765:RSPH1|hsa:4299:AFF1|hsa:6921:ELOC|hsa:2305:FOXM1|hsa:26036:ZNF451|hsa:10254:STAM2|hsa:5663:PSEN1|hsa:1677:DFFB|hsa:6621:SNAPC4|hsa:7741:ZSCAN26|hsa:10286:BCAS2|hsa:6144:RPL21|hsa:6258:RXRG|hsa:9917:FAM20B|hsa:5026:P2RX5|hsa:9188:DDX21|hsa:63978:PRDM14|hsa:4853:NOTCH2|hsa:7029:TFDP2|hsa:7716:VEZF1|hsa:343472:BARHL2|hsa:3141:HLCS|hsa:51085:MLXIPL|hsa:1499:CTNNB1|hsa:10694:CCT8|hsa:118460:EXOSC6|hsa:57708:MIER1|hsa:1647:GADD45A|hsa:80306:MED28|hsa:4809:SNU13|hsa:6599:SMARCC1|hsa:10248:POP7|hsa:23588:KLHDC2|hsa:983:CDK1|hsa:4825:NKX6-1|hsa:554313:H4C9|hsa:219736:STOX1|hsa:221092:HNRNPUL2-BSCL2|hsa:554313:H4C5|hsa:79913:ACTR5|hsa:79661:NEIL1|hsa:554313:H4C3|hsa:554313:H4C2|hsa:171023:ASXL1|hsa:84823:LMNB2|hsa:466:ATF1|hsa:7541:ZBTB14|hsa:10014:HDAC5|hsa:154007:SNRNP48|hsa:10565:ARFGEF1|hsa:5245:PHB|hsa:8864:PER2|hsa:4641:MYO1C|hsa:9636:ISG15|hsa:6829:SUPT5H|hsa:2626:GATA4|hsa:9688:NUP93|hsa:80018:NAA25|hsa:5606:MAP2K3|hsa:10901:DHRS4L2|hsa:322:APBB1|hsa:26064:RAI14|hsa:55339:WDR33|hsa:472:ATM|hsa:51377:UCHL5|hsa:1373:CPS1|hsa:22916:NCBP2|hsa:27086:AC097634.4|hsa:10011:SRA1|hsa:3837:KPNB1|hsa:84265:POLR3GL|hsa:5048:PAFAH1B1|hsa:54962:TIPIN|hsa:10111:AC116366.2|hsa:64326:COP1|hsa:5253:PHF2|hsa:80232:WDR26|hsa:79960:JADE1|hsa:103:ADAR|hsa:6199:RPS6KB2|hsa:55904:KMT2E|hsa:1161:ERCC8|hsa:2100:ESR2|hsa:5164:PDK2|hsa:79664:ICE2|hsa:26354:GNL3|hsa:10459:MAD2L2|hsa:8175:SF3A2|hsa:56342:PPAN-P2RY11|hsa:4137:MAPT|hsa:57142:RTN4|hsa:84838:ZNF496|hsa:84313:VPS25|hsa:56892:TCIM|hsa:9410:SNRNP40|hsa:9790:BMS1|hsa:1054:CEBPG|hsa:10726:NUDC|hsa:7073:TIAL1|hsa:112939:NACC1|hsa:2617:GARS1|hsa:29070:CCDC113|hsa:23185:LARP4B|hsa:1643:DDB2|hsa:5890:RAD51B|hsa:5500:PPP1CB|hsa:55784:MCTP2|hsa:57508:INTS2|hsa:55131:RBM28|hsa:54870:QRICH1|hsa:9491:PSMF1|hsa:57634:EP400|hsa:5601:MAPK9|hsa:53615:AC005943.1|hsa:84285:EIF1AD|hsa:2130:EWSR1|hsa:57082:KNL1|hsa:8851:CDK5R1|hsa:57721:METTL14|hsa:51513:ETV7|hsa:11177:BAZ1A|hsa:63035:BCORL1|hsa:6095:RORA|hsa:104:ADARB1|hsa:863:CBFA2T3|hsa:8773:SNAP23|hsa:79039:DDX54|hsa:5915:RARB|hsa:51631:LUC7L2|hsa:2491:CENPI|hsa:51742:ARID4B|hsa:8626:TP63|hsa:23091:ZC3H13|hsa:26009:ZZZ3|hsa:5457:POU4F1|hsa:6613:SUMO2|hsa:55163:PNPO|hsa:5914:RARA|hsa:1106:AC013394.1|hsa:23435:TARDBP|hsa:7227:TRPS1|hsa:9730:DCAF1|hsa:253980:KCTD13|hsa:196:AHR|hsa:121642:ALKBH2|hsa:148523:CIART|hsa:79648:MCPH1|hsa:7596:ZNF45|hsa:22926:ATF6|hsa:5080:PAX6|hsa:54512:EXOSC4|hsa:6193:RPS5|hsa:5425:POLD2|hsa:3337:DNAJB1|hsa:56938:ARNTL2|hsa:2494:NR5A2|hsa:324:APC|hsa:9136:RRP9|hsa:6777:STAT5B|hsa:55749:CCAR1|hsa:604:BCL6|hsa:10401:PIAS3|hsa:23774:BRD1|hsa:6047:RNF4|hsa:5073:PARN|hsa:3840:KPNA4|hsa:23032:USP33|hsa:406:ARNTL|hsa:55211:DPPA4|hsa:155038:GIMAP8|hsa:28960:DCPS|hsa:115426:UHRF2|hsa:9205:ZMYM5|hsa:54973:INTS11|hsa:5585:PKN1|hsa:9169:SCAF11|hsa:10664:CTCF|hsa:9869:SETDB1|hsa:7625:ZNF74|hsa:6671:SP4|hsa:55183:RIF1|hsa:8336:H3C12|hsa:57109:REXO4|hsa:6732:SRPK1|hsa:5728:PTEN|hsa:9536:PTGES|hsa:3670:ISL1|hsa:79719:AAGAB|hsa:2976:GTF3C2|hsa:64067:NPAS3|hsa:30849:PIK3R4|hsa:56929:FEM1C|hsa:905:CCNT2|hsa:7818:DAP3|hsa:85865:GTPBP10|hsa:51647:CIAO2B|hsa:22974:TPX2|hsa:55135:WRAP53|hsa:5725:PTBP1|hsa:5094:PCBP2|hsa:51428:DDX41|hsa:219:ALDH1B1|hsa:4976:OPA1|hsa:642636:RAD21L1|hsa:22797:TFEC|hsa:27434:POLM|hsa:7295:TXN|hsa:64965:MRPS9|hsa:113130:CDCA5|hsa:84836:ABHD14B|hsa:29855:UBN1|hsa:27127:SMC1B|hsa:989:SEPTIN7|hsa:1452:CSNK1A1|hsa:161882:ZFPM1|hsa:26108:PYGO1|hsa:23054:NCOA6|hsa:23404:EXOSC2|hsa:4791:NFKB2|hsa:4001:LMNB1|hsa:5396:PRRX1|hsa:29127:RACGAP1|hsa:5481:PPID|hsa:54883:CWC25|hsa:4929:NR4A2|hsa:55326:AGPAT5|hsa:7072:TIA1|hsa:10131:TRAP1|hsa:1047:CLGN|hsa:388403:YPEL2|hsa:10038:PARP2|hsa:6209:RPS15|hsa:80344:DCAF11|hsa:25942:SIN3A|hsa:4869:NPM1|hsa:56950:SMYD2|hsa:3164:NR4A1|hsa:57178:ZMIZ1|hsa:1738:DLD|hsa:51512:GTSE1|hsa:93343:MVB12A|hsa:91746:YTHDC1|hsa:10617:STAMBP|hsa:6697:SPR|hsa:596:BCL2|hsa:26528:DAZAP1|hsa:408:ARRB1|hsa:57154:SMURF1|hsa:56252:YLPM1|hsa:379:ARL4D|hsa:4998:ORC1|hsa:10714:POLD3|hsa:161742:SPRED1|hsa:83862:TMEM120A|hsa:55319:TMA16|hsa:6942:TCF20|hsa:11016:ATF7|hsa:84186:ZCCHC7|hsa:7884:SLBP|hsa:6902:TBCA|hsa:51667:NUB1|hsa:9070:ASH2L|hsa:57597:BAHCC1|hsa:22938:SNW1|hsa:4116:MAGOH|hsa:10521:DDX17|hsa:9150:CTDP1|hsa:5007:OSBP|hsa:5896:RAG1|hsa:9054:NFS1|hsa:84312:BRMS1L|hsa:4605:MYBL2|hsa:26010:SPATS2L|hsa:23557:SNAPIN|hsa:10318:TNIP1|hsa:816:CAMK2B|hsa:8715:NOL4|hsa:91419:ATP23|hsa:6500:AC104109.3|hsa:1024:CDK8|hsa:79727:LIN28A|hsa:23168:RTF1|hsa:7134:TNNC1|hsa:116138:KLHDC3|hsa:8453:CUL2|hsa:84946:AL049844.1|hsa:54737:MPHOSPH8|hsa:1663:DDX11|hsa:55379:LRRC59|hsa:25885:POLR1A|hsa:56919:DHX33|hsa:55692:LUC7L|hsa:91607:SLFN11|hsa:822:CAPG|hsa:7336:UBE2V2|hsa:207:AKT1|hsa:6929:TCF3|hsa:5565:PRKAB2|hsa:133383:SETD9|hsa:29028:ATAD2|hsa:8897:MTMR3|hsa:7465:WEE1|hsa:84298:AC078927.1|hsa:7415:VCP|hsa:3191:AC008982.1|hsa:8449:DHX16|hsa:8161:COIL|hsa:9722:NOS1AP|hsa:6936:GCFC2|hsa:55907:CMAS|hsa:158405:KIAA1958|hsa:9988:DMTF1|hsa:8498:RANBP3|hsa:23214:XPO6|hsa:54845:ESRP1|hsa:163255:ZNF540|hsa:10393:ANAPC10|hsa:79159:NOL12|hsa:10135:NAMPT|hsa:89797:NAV2|hsa:80237:AC018512.1|hsa:672:BRCA1|hsa:64768:IPPK|hsa:23051:ZHX3|hsa:90933:TRIM41|hsa:84446:BRSK1|hsa:6721:SREBF2|hsa:9031:BAZ1B|hsa:201255:LRRC45|hsa:84294:UTP23|hsa:3841:KPNA5|hsa:8295:TRRAP|hsa:3660:IRF2|hsa:23059:CLUAP1|hsa:112574:SNX18|hsa:9218:VAPA|hsa:23493:HEY2|hsa:55683:KANSL3|hsa:57731:SPTBN4|hsa:8553:BHLHE40|hsa:5567:PRKACB|hsa:140628:GATA5|hsa:5393:EXOSC9|hsa:10579:TACC2|hsa:9277:WDR46|hsa:57649:PHF12|hsa:6670:SP3|hsa:83881:MIXL1|hsa:55257:MRGBP|hsa:9088:PKMYT1|hsa:2961:GTF2E2|hsa:143684:FAM76B|hsa:79954:NOL10|hsa:6493:SIM2|hsa:55536:CDCA7L|hsa:27097:TAF5L|hsa:10658:CELF1|hsa:1736:DKC1|hsa:9025:RNF8|hsa:8242:KDM5C|hsa:23243:ANKRD28|hsa:51704:GPRC5B|hsa:23352:UBR4|hsa:79902:NUP85|hsa:55193:PBRM1|hsa:284119:CAVIN1|hsa:79892:MCMBP|hsa:8464:SUPT3H|hsa:51132:RLIM|hsa:6224:RPS20|hsa:64769:MEAF6|hsa:11073:TOPBP1|hsa:699:BUB1|hsa:55247:NEIL3|hsa:7004:TEAD4|hsa:9801:MRPL19|hsa:64960:MRPS15|hsa:10128:LRPPRC|hsa:4751:NEK2|hsa:4864:NPC1|hsa:3622:ING2|hsa:55971:BAIAP2L1|hsa:135295:SRSF12|hsa:5977:DPF2|hsa:1875:E2F5|hsa:8881:CDC16|hsa:22897:CEP164|hsa:84930:MASTL|hsa:152503:SH3D19|hsa:11343:MGLL|hsa:1810:DR1|hsa:6194:RPS6|hsa:25896:INTS7|hsa:688:KLF5|hsa:3921:RPSA|hsa:64750:SMURF2|hsa:11315:PARK7|hsa:59343:SENP2|hsa:2332:FMR1|hsa:7153:TOP2A|hsa:91801:ALKBH8|hsa:84515:AL035461.3|hsa:3838:KPNA2|hsa:90459:ERI1|hsa:6207:RPS13|hsa:55367:PIDD1|hsa:51155:JPT1|hsa:11051:NUDT21|hsa:8662:EIF3B|hsa:4688:NCF2|hsa:54472:TOLLIP|hsa:4093:SMAD9|hsa:29896:TRA2A|hsa:89795:NAV3|hsa:5893:RAD52|hsa:11267:SNF8|hsa:10629:TAF6L|hsa:54778:RNF111|hsa:4854:NOTCH3|hsa:5494:PPM1A|hsa:5499:PPP1CA|hsa:128866:CHMP4B|hsa:23244:PDS5A|hsa:8725:URI1|hsa:6192:RPS4Y1|hsa:353497:HAUS3|hsa:5599:MAPK8|hsa:51729:WBP11|hsa:607:BCL9|hsa:25930:PTPN23|hsa:6711:SPTBN1|hsa:64375:IKZF4|hsa:196528:ARID2|hsa:6647:SOD1|hsa:10419:PRMT5|hsa:23367:LARP1|hsa:3614:IMPDH1|hsa:8220:ESS2|hsa:84265:AC243547.3|hsa:10892:MALT1|hsa:115752:DIS3L|hsa:147923:ZNF420|hsa:55729:ATF7IP|hsa:7984:ARHGEF5|hsa:6928:HNF1B|hsa:6635:SNRPE|hsa:898:CCNE1|hsa:284695:ZNF326|hsa:5706:PSMC6|hsa:6125:RPL5|hsa:23345:SYNE1|hsa:11016:ATF7-NPFF|hsa:7403:UTY|hsa:4627:MYH9|hsa:9446:GSTO1|hsa:7143:TNR|hsa:3756:KCNH1|hsa:51199:NIN|hsa:51501:HIKESHI|hsa:3097:HIVEP2|hsa:51692:CPSF3|hsa:64397:ZNF106|hsa:5704:PSMC4|hsa:84321:THOC3|hsa:2068:ERCC2|hsa:4712:NDUFB6|hsa:169792:GLIS3|hsa:55706:NDC1|hsa:23558:WBP2|hsa:23369:PUM2|hsa:91181:NUP210L|hsa:1730:DIAPH2|hsa:55291:PPP6R3|hsa:5681:PSKH1|hsa:2274:FHL2|hsa:5885:RAD21|hsa:79706:PRKRIP1|hsa:805:CALM3|hsa:805:CALM2|hsa:805:CALM1|hsa:84811:BUD13|hsa:3313:HSPA9|hsa:27340:UTP20|hsa:3720:JARID2|hsa:79718:TBL1XR1|hsa:353116:RILPL1|hsa:80335:WDR82|hsa:7741:AL021997.3|hsa:8396:PIP4K2B|hsa:25873:RPL36|hsa:7597:ZBTB25|hsa:6241:RRM2|hsa:26137:ZBTB20|hsa:6478:SIAH2|hsa:60436:TGIF2|hsa:22873:DZIP1|hsa:4286:MITF|hsa:2908:NR3C1|hsa:6733:SRPK2|hsa:9807:IP6K1|hsa:7979:SEM1|hsa:1107:CHD3|hsa:388610:TRNP1|hsa:7528:YY1|hsa:3008:H1-4|hsa:221830:TWISTNB|hsa:4258:MGST2|hsa:81542:TMX1|hsa:2289:FKBP5|hsa:11108:PRDM4|hsa:3796:KIF2A|hsa:1073:CFL2|hsa:55286:C4orf19|hsa:3431:SP110|hsa:4172:MCM3|hsa:56937:PMEPA1|hsa:55818:KDM3A|hsa:79991:STN1|hsa:3600:IL15|hsa:51728:POLR3K|hsa:8899:PRPF4B|hsa:2188:FANCF|hsa:85439:STON2|hsa:6924:ELOA|hsa:162989:DEDD2|hsa:28989:NTMT1|hsa:23421:ITGB3BP|hsa:8575:PRKRA|hsa:3428:IFI16|hsa:79869:CPSF7|hsa:9314:KLF4|hsa:286053:NSMCE2|hsa:54014:BRWD1|hsa:7086:TKT|hsa:7343:UBTF|hsa:5716:PSMD10|hsa:5111:PCNA|hsa:54957:TXNL4B|hsa:100534599:ISY1-RAB43|hsa:6675:UAP1|hsa:26353:HSPB8|hsa:169714:QSOX2|hsa:5813:PURA|hsa:8655:DYNLL1|hsa:6622:SNCA|hsa:10049:DNAJB6|hsa:51564:HDAC7|hsa:27101:CACYBP|hsa:26993:AKAP8L|hsa:283989:TSEN54|hsa:7015:TERT|hsa:25766:PRPF40B|hsa:4301:AFDN|hsa:1845:DUSP3|hsa:9516:LITAF|hsa:10785:WDR4|hsa:55914:ERBIN|hsa:57521:RPTOR|hsa:26273:FBXO3|hsa:8394:PIP5K1A|hsa:2872:MKNK2|hsa:7405:UVRAG|hsa:8882:ZPR1|hsa:5557:PRIM1|hsa:2005:ELK4|hsa:27243:CHMP2A|hsa:339487:ZBTB8OS|hsa:2353:FOS|hsa:10728:PTGES3|hsa:993:CDC25A|hsa:4913:NTHL1|hsa:27291:R3HCC1L|hsa:84913:ATOH8|hsa:80853:KDM7A|hsa:10978:CLP1|hsa:92335:STRADA|hsa:100130958:SYCE1L|hsa:351:APP|hsa:5331:PLCB3|hsa:3399:ID3|hsa:55793:MINDY1|hsa:55869:HDAC8|hsa:2892:GRIA3|hsa:29841:GRHL1|hsa:11329:STK38|hsa:114799:ESCO1|hsa:8932:MBD2|hsa:6418:SET|hsa:10949:HNRNPA0|hsa:990:CDC6|hsa:64434:NOM1|hsa:116986:AGAP2|hsa:51747:LUC7L3|hsa:9360:PPIG|hsa:10782:ZNF274|hsa:27022:FOXD3|hsa:57713:SFMBT2|hsa:2104:ESRRG|hsa:6636:SNRPF|hsa:201254:CENPX|hsa:253714:MMS22L|hsa:581:BAX|hsa:5434:POLR2E|hsa:55809:TRERF1|hsa:112399:EGLN3|hsa:53938:PPIL3|hsa:10042:HMGXB4|hsa:10055:SAE1|hsa:2736:GLI2|hsa:4862:NPAS2|hsa:27125:AFF4|hsa:664:BNIP3|hsa:23198:PSME4|hsa:79840:AC068946.1|hsa:5664:PSEN2|hsa:2296:FOXC1|hsa:2314:FLII|hsa:5692:PSMB4|hsa:81875:ISG20L2|hsa:6627:SNRPA1|hsa:9134:CCNE2|hsa:1609:DGKQ|hsa:57820:CCNB1IP1|hsa:26088:GGA1|hsa:23560:GTPBP4|hsa:10953:TOMM34|hsa:5998:RGS3|hsa:286257:PAXX|hsa:7707:ZNF148|hsa:149603:RNF187|hsa:54107:POLE3|hsa:8935:SKAP2|hsa:6944:VPS72|hsa:3189:HNRNPH3|hsa:55110:MAGOHB|hsa:64421:DCLRE1C|hsa:4048:LTA4H|hsa:84271:POLDIP3|hsa:10556:RPP30|hsa:5690:PSMB2|hsa:22841:RAB11FIP2|hsa:3219:HOXB9|hsa:57504:MTA3|hsa:9344:TAOK2|hsa:22950:SLC4A1AP|hsa:5744:PTHLH|hsa:54956:PARP16|hsa:8661:EIF3A|hsa:6403:SELP|hsa:22992:KDM2A|hsa:6498:SKIL|hsa:10691:GMEB1|hsa:10472:ZBTB18|hsa:8819:SAP30|hsa:7316:UBC|hsa:8085:KMT2D|hsa:23165:NUP205|hsa:22822:PHLDA1|hsa:2869:GRK5|hsa:9493:KIF23|hsa:22985:ACIN1|hsa:27161:AGO2|hsa:284131:ENDOV|hsa:90441:ZNF622|hsa:6135:RPL11|hsa:25926:NOL11|hsa:81620:CDT1|hsa:64895:PAPOLG|hsa:11278:KLF12|hsa:2145:EZH1|hsa:8193:DPF1|hsa:10106:CTDSP2|hsa:5976:UPF1|hsa:64859:NABP1|hsa:7159:TP53BP2|hsa:11322:TMC6|hsa:55677:IWS1|hsa:8648:NCOA1|hsa:1870:E2F2|hsa:2960:GTF2E1|hsa:4863:NPAT|hsa:51:ACOX1|hsa:8021:NUP214|hsa:1263:PLK3|hsa:991:CDC20|hsa:2176:FANCC|hsa:890:CCNA2|hsa:8438:RAD54L|hsa:55870:ASH1L|hsa:4821:NKX2-2|hsa:4670:HNRNPM|hsa:6811:STX5|hsa:6119:RPA3|hsa:412:STS|hsa:55531:ELMOD1|hsa:5934:RBL2|hsa:27309:ZNF330|hsa:218:ALDH3A1|hsa:55120:FANCL|hsa:285498:RNF212|hsa:27343:POLL|hsa:115861:AC010319.2|hsa:6935:ZEB1|hsa:55355:HJURP|hsa:84181:CHD6|hsa:253769:AL031315.1|hsa:84524:ZC3H8|hsa:54906:TASOR2|hsa:89978:DPH6|hsa:6632:SNRPD1|hsa:23683:PRKD3|hsa:56655:POLE4|hsa:7403:KDM6A|hsa:51750:RTEL1-TNFRSF6B|hsa:64506:AC245033.1|hsa:57591:MRTFA|hsa:160492:LMNTD1|hsa:4520:MTF1|hsa:27336:HTATSF1|hsa:10721:POLQ|hsa:5980:REV3L|hsa:9580:SOX13|hsa:663:BNIP2|hsa:9133:CCNB2|hsa:6637:SNRPG|hsa:51616:TAF9B|hsa:6625:SNRNP70|hsa:9837:GINS1|hsa:30000:TNPO2|hsa:5829:PXN|hsa:997:CDC34|hsa:23248:RPRD2|hsa:27348:TOR1B|hsa:23338:JADE2|hsa:22913:RALY|hsa:51176:LEF1|hsa:211:ALAS1|hsa:1984:EIF5A|hsa:8086:AAAS|hsa:8467:SMARCA5|hsa:27332:ZNF638|hsa:667:DST|hsa:474381:H2AB2|hsa:6949:TCOF1|hsa:83548:COG3|hsa:1613:DAPK3|hsa:387357:THEMIS|hsa:10609:P3H4|hsa:4735:SEPTIN2|hsa:128637:TBC1D20|hsa:91875:TTC5|hsa:92815:H2AW|hsa:55975:KLHL7|hsa:11260:XPOT|hsa:10607:TBL3|hsa:5695:PSMB7|hsa:4771:NF2|hsa:116028:RMI2|hsa:64105:CENPK|hsa:54931:TRMT10C|hsa:129563:DIS3L2|hsa:7050:TGIF1|hsa:51068:NMD3|hsa:51495:HACD3|hsa:118:ADD1|hsa:11103:KRR1|hsa:6189:RPS3A|hsa:817:CAMK2D|hsa:63935:PCIF1|hsa:7443:VRK1|hsa:221477:C6orf89|hsa:55341:LSG1|hsa:1659:DHX8|hsa:55689:YEATS2|hsa:200014:CC2D1B|hsa:6041:RNASEL|hsa:29803:REPIN1|hsa:208:AKT2|hsa:4303:FOXO4|hsa:5700:PSMC1|hsa:60:ACTB|hsa:55198:APPL2|hsa:64764:CREB3L2|hsa:29995:LMCD1|hsa:50485:SMARCAL1|hsa:113878:DTX2|hsa:29894:CPSF1|hsa:58509:CACTIN|hsa:133746:JMY|hsa:55127:HEATR1|hsa:9099:USP2|hsa:3183:HNRNPC|hsa:10920:COPS8|hsa:23304:UBR2|hsa:2776:GNAQ|hsa:64282:TENT4B|hsa:29080:CCDC59|hsa:29903:CCDC106|hsa:57804:AP003419.1|hsa:645:BLVRB|hsa:7374:UNG|hsa:8605:PLA2G4C|hsa:665:BNIP3L|hsa:5753:PTK6|hsa:8350:H3C8|hsa:91748:MIDEAS|hsa:165545:DQX1|hsa:3191:HNRNPL|hsa:9329:GTF3C4|hsa:8846:ALKBH1|hsa:5524:PTPA|hsa:92335:AC046185.1|hsa:11269:AC012184.2|hsa:56899:ANKS1B|hsa:9904:RBM19|hsa:1019:CDK4|hsa:836:CASP3|hsa:79977:GRHL2|hsa:6730:SRP68|hsa:9727:RAB11FIP3|hsa:140901:STK35|hsa:9126:SMC3|hsa:126526:C19orf47|hsa:6605:AC073508.2|hsa:25913:POT1|hsa:10745:PHTF1|hsa:79710:MORC4|hsa:9240:PNMA1|hsa:23389:MED13L|hsa:51013:EXOSC1|hsa:1666:DECR1|hsa:29105:CFAP20|hsa:56949:XAB2|hsa:283417:DPY19L2|hsa:134353:LSM11|hsa:2117:ETV3|hsa:55661:DDX27|hsa:55695:NSUN5|hsa:59348:ZNF350|hsa:11269:DDX19B|hsa:7764:ZNF217|hsa:144404:TMEM120B|hsa:7068:THRB|hsa:23172:ABRAXAS2|hsa:6314:ATXN7|hsa:23327:NEDD4L|hsa:23253:ANKRD12|hsa:57798:GATAD1|hsa:63925:ZNF335|hsa:26031:OSBPL3|hsa:81556:INTS14|hsa:6434:TRA2B|hsa:81929:SEH1L|hsa:5571:PRKAG1|hsa:11221:DUSP10|hsa:10762:NUP50|hsa:401541:CENPP|hsa:84248:FYTTD1|hsa:28987:NOB1|hsa:3608:ILF2|hsa:10087:CERT1|hsa:23013:SPEN|hsa:22900:CARD8|hsa:6196:RPS6KA2|hsa:9840:TESPA1|hsa:11342:RNF13|hsa:6792:CDKL5|hsa:2091:FBLL1|hsa:10062:NR1H3|hsa:6722:SRF|hsa:23543:RBFOX2|hsa:64328:XPO4|hsa:10923:SUB1|hsa:56893:UBQLN4|hsa:1050:CEBPA|hsa:6919:TCEA2|hsa:23405:DICER1|hsa:23512:SUZ12|hsa:6591:SNAI2|hsa:57647:DHX37|hsa:283:ANG|hsa:10420:TESK2|hsa:375775:PNPLA7|hsa:55170:PRMT6|hsa:3669:ISG20|hsa:79753:SNIP1|hsa:8683:SRSF9|hsa:11176:BAZ2A|hsa:5195:PEX14|hsa:10914:PAPOLA|hsa:2308:FOXO1|hsa:8349:H2BC21|hsa:5966:REL|hsa:6495:SIX1|hsa:9937:DCLRE1A|hsa:57117:INTS12|hsa:201931:TMEM192|hsa:6228:RPS23|hsa:3018:H2BC3|hsa:23481:PES1|hsa:112869:SGF29|hsa:3482:IGF2R|hsa:29883:CNOT7|hsa:85444:LRRCC1|hsa:54801:HAUS6|hsa:2010:EMD|hsa:51300:TIMMDC1|hsa:10210:TOPORS|hsa:51455:REV1|hsa:5427:POLE2|hsa:23353:SUN1|hsa:9421:HAND1|hsa:6612:SUMO3|h</t>
  </si>
  <si>
    <t>nuclear lumen</t>
  </si>
  <si>
    <t>cellular_component</t>
    <phoneticPr fontId="1" type="noConversion"/>
  </si>
  <si>
    <t>GO:0031981</t>
  </si>
  <si>
    <t>hsa:27250:PDCD4|hsa:10771:ZMYND11|hsa:80349:WDR61|hsa:6227:RPS21|hsa:9775:EIF4A3|hsa:55703:POLR3B|hsa:54108:CHRAC1|hsa:5828:PEX2|hsa:6297:SALL2|hsa:9862:MED24|hsa:64077:LHPP|hsa:54477:PLEKHA5|hsa:891:CCNB1|hsa:51602:NOP58|hsa:27042:UTP25|hsa:65057:ACD|hsa:246184:CDC26|hsa:9611:NCOR1|hsa:6421:SFPQ|hsa:10438:C1D|hsa:6678:SPARC|hsa:253769:WDR27|hsa:2029:ENSA|hsa:8573:CASK|hsa:1997:ELF1|hsa:8638:OASL|hsa:25909:AHCTF1|hsa:1605:DAG1|hsa:163126:EID2|hsa:4804:NGFR|hsa:5984:RFC4|hsa:112950:MED8|hsa:201299:RDM1|hsa:57563:KLHL8|hsa:503542:SPRN|hsa:64784:CRTC3|hsa:4595:AL451136.1|hsa:23649:POLA2|hsa:3200:HOXA3|hsa:580:BARD1|hsa:2099:ESR1|hsa:80169:CTC1|hsa:10262:SF3B4|hsa:23446:SLC44A1|hsa:1601:DAB2|hsa:54815:GATAD2A|hsa:51422:PRKAG2|hsa:5578:PRKCA|hsa:84148:KAT8|hsa:4084:MXD1|hsa:9325:TRIP4|hsa:7091:TLE4|hsa:1111:CHEK1|hsa:55726:INTS13|hsa:55022:PID1|hsa:54439:AC091959.3|hsa:9891:NUAK1|hsa:9013:TAF1C|hsa:64785:GINS3|hsa:9875:URB1|hsa:10514:MYBBP1A|hsa:6311:ATXN2|hsa:83759:RBM4B|hsa:149628:PYHIN1|hsa:5710:PSMD4|hsa:9338:TCEAL1|hsa:8900:CCNA1|hsa:84662:GLIS2|hsa:10362:HMG20B|hsa:861:RUNX1|hsa:641:BLM|hsa:1600:DAB1|hsa:1434:CSE1L|hsa:5467:PPARD|hsa:7011:TEP1|hsa:54882:ANKHD1|hsa:79677:SMC6|hsa:57600:FNIP2|hsa:84245:MRI1|hsa:116154:PHACTR3|hsa:403341:ZBTB34|hsa:10499:NCOA2|hsa:10440:TIMM17A|hsa:83892:KCTD10|hsa:4799:NFX1|hsa:5929:RBBP5|hsa:5496:PPM1G|hsa:55720:TSR1|hsa:133522:PPARGC1B|hsa:5916:RARG|hsa:5202:PFDN2|hsa:26039:SS18L1|hsa:1104:RCC1|hsa:9343:EFTUD2|hsa:47:ACLY|hsa:4288:MKI67|hsa:84678:KDM2B|hsa:23378:RRP8|hsa:1993:ELAVL2|hsa:27154:BRPF3|hsa:116092:DNTTIP1|hsa:5702:PSMC3|hsa:7251:TSG101|hsa:4795:NFKBIL1|hsa:7385:UQCRC2|hsa:9866:TRIM66|hsa:25957:PNISR|hsa:9894:TELO2|hsa:22827:PUF60|hsa:10000:AKT3|hsa:2113:ETS1|hsa:58493:INIP|hsa:283742:FAM98B|hsa:23246:BOP1|hsa:5426:POLE|hsa:5699:PSMB10|hsa:149420:PDIK1L|hsa:6050:RNH1|hsa:9683:N4BP1|hsa:153222:CREBRF|hsa:54890:ALKBH5|hsa:57167:SALL4|hsa:8991:SELENBP1|hsa:55589:BMP2K|hsa:55718:POLR3E|hsa:6390:SDHB|hsa:5469:MED1|hsa:199990:FAAP20|hsa:9541:CIR1|hsa:125476:INO80C|hsa:346171:ZFP57|hsa:3980:LIG3|hsa:5933:RBL1|hsa:55731:FAM222B|hsa:254225:RNF169|hsa:5602:MAPK10|hsa:55636:CHD7|hsa:1060:CENPC|hsa:84444:DOT1L|hsa:79019:CENPM|hsa:5356:PLRG1|hsa:57466:SCAF4|hsa:64393:ZMAT3|hsa:80139:ZNF703|hsa:8732:RNGTT|hsa:2119:ETV5|hsa:64793:CEP85|hsa:1053:CEBPE|hsa:8092:ALX1|hsa:85406:DNAJC14|hsa:7298:TYMS|hsa:2956:MSH6|hsa:10124:ARL4A|hsa:3978:LIG1|hsa:27238:GPKOW|hsa:7547:ZIC3|hsa:4801:NFYB|hsa:6002:RGS12|hsa:9939:RBM8A|hsa:23429:RYBP|hsa:51759:C9orf78|hsa:51366:UBR5|hsa:10409:BASP1|hsa:64398:MPP5|hsa:5566:PRKACA|hsa:7559:ZNF12|hsa:2120:ETV6|hsa:84909:AOPEP|hsa:7516:XRCC2|hsa:2521:FUS|hsa:4851:NOTCH1|hsa:995:CDC25C|hsa:51720:UIMC1|hsa:5590:PRKCZ|hsa:10933:MORF4L1|hsa:7706:TRIM25|hsa:1515:CTSV|hsa:23026:MYO16|hsa:864:RUNX3|hsa:639:PRDM1|hsa:5250:SLC25A3|hsa:25855:BRMS1|hsa:25946:ZNF385A|hsa:6525:SMTN|hsa:3725:JUN|hsa:2802:GOLGA3|hsa:136332:LRRC9|hsa:26508:HEYL|hsa:6853:SYN1|hsa:11056:DDX52|hsa:50810:HDGFL3|hsa:4683:NBN|hsa:3007:H1-3|hsa:841:CASP8|hsa:10992:SF3B2|hsa:11128:POLR3A|hsa:23020:SNRNP200|hsa:9972:NUP153|hsa:7534:YWHAZ|hsa:4940:OAS3|hsa:4089:AC091551.1|hsa:115196:ZNF554|hsa:9861:PSMD6|hsa:5423:POLB|hsa:79577:CDC73|hsa:51119:SBDS|hsa:23070:CMTR1|hsa:10657:KHDRBS1|hsa:4691:NCL|hsa:57050:UTP3|hsa:2263:FGFR2|hsa:9223:MAGI1|hsa:65110:UPF3A|hsa:23186:RCOR1|hsa:23223:RRP12|hsa:29966:STRN3|hsa:6934:TCF7L2|hsa:23:ABCF1|hsa:9221:NOLC1|hsa:112495:GTF3C6|hsa:10445:MCRS1|hsa:5291:PIK3CB|hsa:84299:MIEN1|hsa:93587:TRMT10A|hsa:7430:EZR|hsa:50507:NOX4|hsa:8318:CDC45|hsa:6256:RXRA|hsa:25917:THUMPD3|hsa:23492:CBX7|hsa:11321:GPN1|hsa:8570:KHSRP|hsa:3212:HOXB2|hsa:54878:DPP8|hsa:6913:TBX15|hsa:51593:SRRT|hsa:51317:PHF21A|hsa:10980:COPS6|hsa:26173:INTS1|hsa:7353:UFD1|hsa:3516:RBPJ|hsa:7975:MAFK|hsa:136647:MPLKIP|hsa:11091:WDR5|hsa:6882:TAF11|hsa:6772:STAT1|hsa:8405:SPOP|hsa:9044:BTAF1|hsa:10081:PDCD7|hsa:5936:RBM14-RBM4|hsa:91647:ATPAF2|hsa:79723:SUV39H2|hsa:55130:ARMC4|hsa:7289:TULP3|hsa:23451:SF3B1|hsa:5997:RGS2|hsa:9715:FAM131B|hsa:3033:HADH|hsa:9817:KEAP1|hsa:84246:MED10|hsa:8450:CUL4B|hsa:8556:CDC14A|hsa:5981:RFC1|hsa:8028:MLLT10|hsa:2138:EYA1|hsa:124245:ZC3H18|hsa:25764:SERF2|hsa:195828:ZNF367|hsa:5076:PAX2|hsa:4329:ALDH6A1|hsa:1387:CREBBP|hsa:6426:AC015813.2|hsa:5684:PSMA3|hsa:10524:KAT5|hsa:9361:LONP1|hsa:3090:HIC1|hsa:11169:WDHD1|hsa:10450:PPIE|hsa:147841:SPC24|hsa:51185:CRBN|hsa:9878:TOX4|hsa:7014:TERF2|hsa:50626:CYHR1|hsa:55320:MIS18BP1|hsa:8886:DDX18|hsa:51008:ASCC1|hsa:55588:MED29|hsa:10979:FERMT2|hsa:29107:NXT1|hsa:7919:ATP6V1G2-DDX39B|hsa:83876:MRO|hsa:79594:MUL1|hsa:10274:STAG1|hsa:9557:CHD1L|hsa:7329:UBE2I|hsa:54478:PIMREG|hsa:221178:AL359736.1|hsa:6790:AURKA|hsa:10127:ZNF263|hsa:5983:RFC3|hsa:51567:TDP2|hsa:57409:MIF4GD|hsa:7494:XBP1|hsa:80271:ITPKC|hsa:330:BIRC3|hsa:55638:SYBU|hsa:2551:GABPA|hsa:1876:E2F6|hsa:5520:PPP2R2A|hsa:4651:MYO10|hsa:83879:CDCA7|hsa:54797:MED18|hsa:54093:SETD4|hsa:4773:NFATC2|hsa:7874:USP7|hsa:84624:FNDC1|hsa:83666:PARP9|hsa:23043:TNIK|hsa:8971:H1-10|hsa:84101:USP44|hsa:3416:IDE|hsa:3875:KRT18|hsa:83852:SETDB2|hsa:5930:RBBP6|hsa:10746:MAP3K2|hsa:80824:DUSP16|hsa:5524:AL158151.3|hsa:55968:NSFL1C|hsa:3842:TNPO1|hsa:50484:RRM2B|hsa:8555:CDC14B|hsa:2316:FLNA|hsa:10384:BTN3A3|hsa:6548:SLC9A1|hsa:23641:LDOC1|hsa:56260:IFT20|hsa:51691:LSM8|hsa:5241:PGR|hsa:9918:NCAPD2|hsa:554313:H4C11|hsa:90161:HS6ST2|hsa:10393:AC098588.2|hsa:11080:DNAJB4|hsa:554313:H4C14|hsa:65095:KRI1|hsa:9975:NR1D2|hsa:10919:EHMT2|hsa:5451:POU2F1|hsa:2122:MECOM|hsa:10848:PPP1R13L|hsa:4163:MCC|hsa:8148:TAF15|hsa:22933:SIRT2|hsa:5982:RFC2|hsa:64400:AKTIP|hsa:8227:AKAP17A|hsa:8089:YEATS4|hsa:10036:CHAF1A|hsa:55578:SUPT20H|hsa:4927:NUP88|hsa:5087:PBX1|hsa:3217:HOXB7|hsa:7022:TFAP2C|hsa:1936:EEF1D|hsa:6428:SRSF3|hsa:83443:SF3B5|hsa:8568:RRP1|hsa:9425:CDYL|hsa:301:ANXA1|hsa:5608:MAP2K6|hsa:25777:SUN2|hsa:51018:RRP15|hsa:23144:ZC3H3|hsa:4591:TRIM37|hsa:89958:SAPCD2|hsa:89849:ATG16L2|hsa:80149:ZC3H12A|hsa:57187:THOC2|hsa:23081:KDM4C|hsa:51703:ACSL5|hsa:7027:TFDP1|hsa:51022:GLRX2|hsa:9879:DDX46|hsa:51343:FZR1|hsa:6631:SNRPC|hsa:554313:H4C8|hsa:123169:LEO1|hsa:7005:TEAD3|hsa:4205:MEF2A|hsa:94239:H2AZ2|hsa:2957:GTF2A1|hsa:6208:RPS14|hsa:7862:BRPF1|hsa:55040:EPN3|hsa:79172:CENPO|hsa:5715:AC069503.2|hsa:54475:NLE1|hsa:132:ADK|hsa:158880:USP51|hsa:5170:PDPK1|hsa:240:ALOX5|hsa:375298:CERKL|hsa:64745:METTL17|hsa:9774:BCLAF1|hsa:814:CAMK4|hsa:5718:PSMD12|hsa:6431:SRSF6|hsa:54617:INO80|hsa:9595:CYTIP|hsa:8340:H2BC13|hsa:56998:CTNNBIP1|hsa:51339:DACT1|hsa:91949:COG7|hsa:220988:HNRNPA3|hsa:92105:INTS4|hsa:7515:L34079.1|hsa:10250:SRRM1|hsa:9768:PCLAF|hsa:7517:XRCC3|hsa:10580:SORBS1|hsa:11244:ZHX1|hsa:64855:NIBAN2|hsa:3397:ID1|hsa:5049:PAFAH1B2|hsa:9960:USP3|hsa:80119:PIF1|hsa:3838:KPNA2|hsa:6838:SURF6|hsa:100532731:COMMD3-BMI1|hsa:23524:SRRM2|hsa:55074:OXR1|hsa:9810:RNF40|hsa:3661:IRF3|hsa:22823:MTF2|hsa:9564:BCAR1|hsa:6626:SNRPA|hsa:6938:TCF12|hsa:29763:PACSIN3|hsa:5595:MAPK3|hsa:9330:GTF3C3|hsa:9522:SCAMP1|hsa:54881:TEX10|hsa:3619:INCENP|hsa:134430:WDR36|hsa:51295:ECSIT|hsa:113510:HELQ|hsa:22838:RNF44|hsa:5460:POU5F1|hsa:9519:TBPL1|hsa:10855:HPSE|hsa:23476:BRD4|hsa:5307:PITX1|hsa:55723:ASF1B|hsa:4000:LMNA|hsa:5688:PSMA7|hsa:54934:KANSL2|hsa:26235:FBXL4|hsa:11201:POLI|hsa:117584:AC004223.3|hsa:55756:INTS9|hsa:6925:TCF4|hsa:81887:LAS1L|hsa:79155:TNIP2|hsa:10528:NOP56|hsa:8507:ENC1|hsa:84660:CCDC62|hsa:1847:DUSP5|hsa:3984:LIMK1|hsa:153769:SH3RF2|hsa:10553:HTATIP2|hsa:4926:NUMA1|hsa:55869:AL133500.1|hsa:10025:MED16|hsa:79872:CBLL1|hsa:3607:FOXK2|hsa:1058:CENPA|hsa:10743:RAI1|hsa:687:KLF9|hsa:157570:ESCO2|hsa:57822:GRHL3|hsa:9440:AP001273.2|hsa:221711:AL024498.2|hsa:10725:NFAT5|hsa:894:CCND2|hsa:64782:AEN|hsa:6883:TAF12|hsa:22944:KIN|hsa:10915:TCERG1|hsa:5784:PTPN14|hsa:4174:MCM5|hsa:80263:TRIM45|hsa:51514:DTL|hsa:284058:KANSL1|hsa:55781:RIOK2|hsa:54059:YBEY|hsa:10907:TXNL4A|hsa:9191:DEDD|hsa:54812:AFTPH|hsa:10197:PSME3|hsa:57594:HOMEZ|hsa:675:BRCA2|hsa:135295:SRSF12|hsa:4193:MDM2|hsa:79068:FTO|hsa:5452:POU2F2|hsa:7025:NR2F1|hsa:201161:CENPV|hsa:65258:MPPE1|hsa:140688:NOL4L|hsa:51053:GMNN|hsa:9320:TRIP12|hsa:117584:RFFL|hsa:84687:PPP1R9B|hsa:4176:MCM7|hsa:7181:NR2C1|hsa:134637:ADAT2|hsa:51605:TRMT6|hsa:79833:GEMIN6|hsa:339287:MSL1|hsa:5901:RAN|hsa:7080:NKX2-1|hsa:114907:FBXO32|hsa:8805:TRIM24|hsa:387103:CENPW|hsa:55128:TRIM68|hsa:5077:PAX3|hsa:84083:ZRANB3|hsa:10592:SMC2|hsa:9782:MATR3|hsa:55105:GPATCH2|hsa:80205:CHD9|hsa:23462:HEY1|hsa:29945:ANAPC4|hsa:3024:H1-1|hsa:3174:HNF4G|hsa:8726:EED|hsa:1376:CPT2|hsa:23325:WASHC4|hsa:64506:CPEB1|hsa:1642:DDB1|hsa:24144:TFIP11|hsa:80012:PHC3|hsa:996:CDC27|hsa:2224:FDPS|hsa:50813:COPS7A|hsa:5682:AC018523.2|hsa:9898:UBAP2L|hsa:85313:PPIL4|hsa:25865:PRKD2|hsa:2288:FKBP4|hsa:2648:KAT2A|hsa:1196:CLK2|hsa:57062:DDX24|hsa:54904:NSD3|hsa:7428:VHL|hsa:5527:PPP2R5C|hsa:57794:SUGP1|hsa:5612:THAP12|hsa:54468:MIOS|hsa:9439:MED23|hsa:10133:OPTN|hsa:8880:FUBP1|hsa:22920:KIFAP3|hsa:26574:AATF|hsa:2033:EP300|hsa:8970:H2BC11|hsa:7468:NSD2|hsa:121441:NEDD1|hsa:152006:RNF38|hsa:3192:HNRNPU|hsa:54433:GAR1|hsa:55137:FIGN|hsa:5707:PSMD1|hsa:6620:SNCB|hsa:27316:RBMX|hsa:27341:RRP7A|hsa:23650:TRIM29|hsa:86:ACTL6A|hsa:10849:ERCC1|hsa:56928:AC005258.1|hsa:3421:IDH3G|hsa:259282:BOD1L1|hsa:114876:OSBPL1A|hsa:55602:CDKN2AIP|hsa:7402:UTRN|hsa:252969:NEIL2|hsa:51575:ESF1|hsa:11338:U2AF2|hsa:5318:PKP2|hsa:3899:AFF3|hsa:57459:GATAD2B|hsa:8178:ELL|hsa:4223:MEOX2|hsa:10179:AP002373.1|hsa:54434:SSH1|hsa:1859:DYRK1A|hsa:8202:NCOA3|hsa:8473:OGT|hsa:5715:PSMD9|hsa:56852:RAD18|hsa:5971:RELB|hsa:6619:SNAPC3|hsa:23379:ICE1|hsa:23133:PHF8|hsa:3326:HSP90AB1|hsa:5965:RECQL|hsa:6658:SOX3|hsa:7020:TFAP2A|hsa:4760:NEUROD1|hsa:55153:SDAD1|hsa:3398:ID2|hsa:701:BUB1B|hsa:9055:PRC1|hsa:22794:CASC3|hsa:7041:TGFB1I1|hsa:10526:IPO8|hsa:5600:MAPK11|hsa:27086:FOXP1|hsa:9969:MED13|hsa:283489:CHAMP1|hsa:10845:CLPX|hsa:79682:CENPU|hsa:7273:TTN|hsa:55814:BDP1|hsa:401:PHOX2A|hsa:65123:INTS3|hsa:9967:THRAP3|hsa:57654:UVSSA|hsa:23236:PLCB1|hsa:7003:TEAD1|hsa:55655:NLRP2|hsa:5989:RFX1|hsa:10138:YAF2|hsa:26156:RSL1D1|hsa:1877:E4F1|hsa:84081:NSRP1|hsa:653604:H3-2|hsa:10772:SRSF10|hsa:205564:SENP5|hsa:8817:FGF18|hsa:65109:UPF3B|hsa:2241:FER|hsa:11044:TENT4A|hsa:25819:NOCT|hsa:2962:GTF2F1|hsa:29079:MED4|hsa:10013:HDAC6|hsa:6310:ATXN1|hsa:23028:KDM1A|hsa:25888:ZNF473|hsa:136332:LRGUK|hsa:55500:ETNK1|hsa:200162:SPAG17|hsa:23466:CBX6|hsa:10087:CERT1|hsa:6717:SRI|hsa:150684:COMMD1|hsa:84159:ARID5B|hsa:6202:RPS8|hsa:1487:CTBP1|hsa:26168:SENP3-EIF4A1|hsa:132660:LIN54|hsa:3054:HCFC1|hsa:8566:PDXK|hsa:7508:XPC|hsa:2101:ESRRA|hsa:8535:CBX4|hsa:10001:MED6|hsa:10270:AKAP8|hsa:56897:WRNIP1|hsa:1478:CSTF2|hsa:4763:NF1|hsa:9015:TAF1A|hsa:2963:GTF2F2|hsa:25939:SAMHD1|hsa:6741:SSB|hsa:5987:TRIM27|hsa:7290:HIRA|hsa:55832:CAND1|hsa:6874:TAF4|hsa:57205:ATP10D|hsa:3280:HES1|hsa:4209:MEF2D|hsa:4090:SMAD5|hsa:29108:PYCARD|hsa:11016:ATF7|hsa:55082:ARGLU1|hsa:8930:MBD4|hsa:6775:STAT4|hsa:9815:TCHP|hsa:152189:CMTM8|hsa:7067:THRA|hsa:9246:UBE2L6|hsa:79685:SAP30L|hsa:11097:NUP42|hsa:22894:DIS3|hsa:26155:NOC2L|hsa:8540:AGPS|hsa:9014:TAF1B|hsa:55666:NPLOC4|hsa:1026:CDKN1A|hsa:57821:CCDC181|hsa:79885:HDAC11|hsa:8346:H2BC15|hsa:9968:MED12|hsa:51433:ANAPC5|hsa:7090:TLE3|hsa:80233:FAAP100|hsa:23649:AP000944.5|hsa:28996:HIPK2|hsa:25828:TXN2|hsa:5711:PSMD5|hsa:4287:ATXN3|hsa:84365:NIFK|hsa:5724:PTAFR|hsa:8602:NOP14|hsa:51780:KDM3B|hsa:170261:ZCCHC12|hsa:7175:TPR|hsa:2022:ENG|hsa:51322:WAC|hsa:55011:PIH1D1|hsa:51586:MED15|hsa:55164:SHQ1|hsa:8878:SQSTM1|hsa:3005:H1-0|hsa:10537:OR2I1P|hsa:5686:PSMA5|hsa:9716:AQR|hsa:23231:SEL1L3|hsa:4297:AP001267.5|hsa:4778:NFE2|hsa:5580:PRKCD|hsa:55534:MAML3|hsa:79840:AC068946.1|hsa:121274:ZNF641|hsa:23759:PPIL2|hsa:29102:DROSHA|hsa:79576:NKAP|hsa:29072:SETD2|hsa:9555:MACROH2A1|hsa:200186:CRTC2|hsa:1476:CSTB|hsa:147657:ZNF480|hsa:839:CASP6|hsa:1788:DNMT3A|hsa:55269:PSPC1|hsa:5917:RARS1|hsa:56987:BBX|hsa:23047:PDS5B|hsa:1749:DLX5|hsa:6164:RPL34|hsa:80174:DBF4B|hsa:84281:C2orf88|hsa:30834:ZNRD1|hsa:3148:HMGB2|hsa:55656:INTS8|hsa:9584:RBM39|hsa:6203:RPS9|hsa:93624:TADA2B|hsa:3839:KPNA3|hsa:1912:PHC2|hsa:10618:TGOLN2|hsa:708:C1QBP|hsa:331:XIAP|hsa:2063:NR2F6|hsa:57101:ANO2|hsa:5810:RAD1|hsa:5991:RFX3|hsa:81608:FIP1L1|hsa:64425:POLR1E|hsa:1386:ATF2|hsa:9797:TATDN2|hsa:11052:CPSF6|hsa:5119:CHMP1A|hsa:7469:NELFA|hsa:2178:FANCE|hsa:7341:SUMO1|hsa:23411:SIRT1|hsa:5822:FP565260.1|hsa:9711:RUBCN|hsa:64210:MMS19|hsa:4756:NEO1|hsa:9205:ZMYM5|hsa:29086:AC010463.1|hsa:29946:SERTAD3|hsa:24149:ZNF318|hsa:55748:CNDP2|hsa:220929:ZNF438|hsa:5814:PURB|hsa:221120:ALKBH3|hsa:90806:ANGEL2|hsa:165918:RNF168|hsa:7342:UBP1|hsa:55759:WDR12|hsa:56259:CTNNBL1|hsa:6304:SATB1|hsa:10775:POP4|hsa:9733:SART3|hsa:9349:RPL23|hsa:6839:SUV39H1|hsa:344191:EVX2|hsa:102724594:U2AF1L5|hsa:55297:CCDC91|hsa:622:BDH1|hsa:79649:MAP7D3|hsa:10285:SMNDC1|hsa:114821:ZBED9|hsa:63920:ZBED8|hsa:1849:DUSP7|hsa:116931:MED12L|hsa:64852:AP002990.1|hsa:57646:USP28|hsa:112858:TP53RK|hsa:55030:FBXO34|hsa:65083:NOL6|hsa:988:CDC5L|hsa:2737:GLI3|hsa:196:AC019117.3|hsa:84969:TOX2|hsa:2969:GTF2I|hsa:1911:PHC1|hsa:3021:H3-3A|hsa:904:CCNT1|hsa:79048:SECISBP2|hsa:5701:PSMC2|hsa:23175:LPIN1|hsa:84154:RPF2|hsa:100144748:KLLN|hsa:138639:PTPDC1|hsa:388125:C2CD4B|hsa:23607:CD2AP|hsa:26747:NUFIP1|hsa:10075:HUWE1|hsa:51203:AC087721.2|hsa:5708:PSMD2|hsa:9858:PPP1R26|hsa:11047:ADRM1|hsa:85406:AC023055.1|hsa:1385:CREB1|hsa:22995:CEP152|hsa:55506:MACROH2A2|hsa:6776:STAT5A|hsa:4204:MECP2|hsa:27333:GOLIM4|hsa:5562:PRKAA1|hsa:3292:HSD17B1|hsa:9612:NCOR2|hsa:57122:NUP107|hsa:4772:NFATC1|hsa:4999:ORC2|hsa:387893:KMT5A|hsa:83439:TCF7L1|hsa:4149:MAX|hsa:23583:SMUG1|hsa:1045:CDX2|hsa:55813:UTP6|hsa:10009:ZBTB33|hsa:23569:PADI4|hsa:5511:PPP1R8|hsa:3281:HSBP1|hsa:51592:TRIM33|hsa:6950:TCP1|hsa:7750:ZMYM2|hsa:8038:ADAM12|hsa:22955:SCMH1|hsa:3177:SLC29A2|hsa:367:AR|hsa:4092:SMAD7|hsa:29089:UBE2T|hsa:10421:CD2BP2|hsa:5594:MAPK1|hsa:57085:AGTRAP|hsa:55140:ELP3|hsa:9643:MORF4L2|hsa:55035:NOL8|hsa:1820:ARID3A|hsa:55846:ITFG2|hsa:6122:RPL3|hsa:5440:POLR2K|hsa:10844:TUBGCP2|hsa:883:AL441992.2|hsa:56776:FMN2|hsa:1998:ELF2|hsa:9202:ZMYM4|hsa:7389:UROD|hsa:80314:EPC1|hsa:51043:ZBTB7B|hsa:9619:ABCG1|hsa:5579:PRKCB|hsa:55174:INTS10|hsa:3836:KPNA1|hsa:4798:NFRKB|hsa:6629:SNRPB2|hsa:22890:ZBTB1|hsa:10066:SCAMP2|hsa:23515:MORC3|hsa:90381:TICRR|hsa:4855:NOTCH4|hsa:65986:ZBTB10|hsa:9569:GTF2IRD1|hsa:11262:SP140|hsa:54629:MINDY2|hsa:4013:VWA5A|hsa:203245:NAIF1|hsa:51147:ING4|hsa:64754:SMYD3|hsa:3364:HUS1|hsa:8341:H2BC8|hsa:7702:ZNF143|hsa:64223:MLST8|hsa:6773:STAT2|hsa:554313:H4C4|hsa:27107:ZBTB11|hsa:10625:IVNS1ABP|hsa:440515:ZNF506|hsa:1848:DUSP6|hsa:5514:PPP1R10|hsa:23126:POGZ|hsa:5597:MAPK6|hsa:11168:PSIP1|hsa:840:CASP7|hsa:83933:MAPK12|hsa:57332:CBX8|hsa:11137:PWP1|hsa:79109:MAPKAP1|hsa:23360:FNBP4|hsa:257397:TAB3|hsa:2771:GNAI2|hsa:10636:RGS14|hsa:5682:PSMA1|hsa:10236:HNRNPR|hsa:4152:MBD1|hsa:7270:TTF1|hsa:4221:MEN1|hsa:4720:NDUFS2|hsa:84549:MAK16|hsa:140890:SREK1|hsa:4857:NOVA1|hsa:79004:CUEDC2|hsa:8533:COPS3|hsa:26959:HBP1|hsa:55625:ZDHHC7|hsa:84193:SETD3|hsa:51187:RSL24D1|hsa:4781:NFIB|hsa:84196:USP48|hsa:11332:ACOT7|hsa:57447:NDRG2|hsa:57658:CALCOCO1|hsa:25836:NIPBL|hsa:29117:BRD7|hsa:84289:ING5|hsa:26054:SENP6|hsa:5925:RB1|hsa:23195:MDN1|hsa:892:CCNC|hsa:7343:UBTF|hsa:84215:ZNF541|hsa:9100:USP10|hsa:4133:MAP2|hsa:9400:RECQL5|hsa:84256:FLYWCH1|hsa:5001:ORC5|hsa:473:RERE|hsa:7536:SF1|hsa:100381270:ZC3H11A|hsa:51111:KMT5B|hsa:8480:RAE1|hsa:2186:BPTF|hsa:3692:EIF6|hsa:8314:BAP1|hsa:22832:CEP162|hsa:602:BCL3|hsa:51755:CDK12|hsa:57223:PPP4R3B|hsa:283129:MAJIN|hsa:64061:TSPYL2|hsa:55388:MCM10|hsa:10857:PGRMC1|hsa:3269:HRH1|hsa:83699:SH3BGRL2|hsa:39:ACAT2|hsa:1207:CLNS1A|hsa:9162:DGKI|hsa:10622:POLR3G|hsa:10455:ECI2|hsa:4659:PPP1R12A|hsa:80004:ESRP2|hsa:818:CAMK2G|hsa:26512:INTS6|hsa:284129:SLC26A11|hsa:9656:MDC1|hsa:84733:CBX2|hsa:26271:FBXO5|hsa:54913:RPP25|hsa:6117:RPA1|hsa:91452:ACBD5|hsa:64946:CENPH|hsa:202051:SPATA24|hsa:79830:ZMYM1|hsa:4154:MBNL1|hsa:6633:SNRPD2|hsa:3157:HMGCS1|hsa:286826:LIN9|hsa:79363:CPLANE2|hsa:57761:TRIB3|hsa:1994:ELAVL1|hsa:51193:ZNF639|hsa:5465:PPARA|hsa:9416:DDX23|hsa:2091:FBL|hsa:25898:RCHY1|hsa:84164:ASCC2|hsa:862:RUNX1T1|hsa:23414:ZFPM2|hsa:79096:C11orf49|hsa:6812:STXBP1|hsa:3276:PRMT1|hsa:51065:RPS27L|hsa:25920:NELFB|hsa:51562:MBIP|hsa:57018:CCNL1|hsa:10891:PPARGC1A|hsa:80204:FBXO11|hsa:9759:HDAC4|hsa:64744:SMAP2|hsa:22803:XRN2|hsa:55272:IMP3|hsa:8428:STK24|hsa:11284:PNKP|hsa:64682:ANAPC1|hsa:9212:AURKB|hsa:64783:RBM15|hsa:10557:RPP38|hsa:6774:STAT3|hsa:3159:HMGA1|hsa:1978:EIF4EBP1|hsa:2175:FANCA|hsa:1147:CHUK|hsa:1857:DVL3|hsa:89765:RSPH1|hsa:4299:AFF1|hsa:6921:ELOC|hsa:2305:FOXM1|hsa:26036:ZNF451|hsa:10254:STAM2|hsa:51639:SF3B6|hsa:1677:DFFB|hsa:6621:SNAPC4|hsa:10286:BCAS2|hsa:6144:RPL21|hsa:6258:RXRG|hsa:9917:FAM20B|hsa:3190:HNRNPK|hsa:9188:DDX21|hsa:63978:PRDM14|hsa:4853:NOTCH2|hsa:7029:TFDP2|hsa:7716:VEZF1|hsa:343472:BARHL2|hsa:3141:HLCS|hsa:51085:MLXIPL|hsa:1499:CTNNB1|hsa:10694:CCT8|hsa:118460:EXOSC6|hsa:57708:MIER1|hsa:80306:MED28|hsa:4809:SNU13|hsa:6599:SMARCC1|hsa:10248:POP7|hsa:4998:ORC1|hsa:983:CDK1|hsa:4825:NKX6-1|hsa:554313:H4C9|hsa:219736:STOX1|hsa:221092:HNRNPUL2-BSCL2|hsa:554313:H4C5|hsa:79913:ACTR5|hsa:79661:NEIL1|hsa:554313:H4C3|hsa:554313:H4C2|hsa:171023:ASXL1|hsa:84823:LMNB2|hsa:466:ATF1|hsa:7541:ZBTB14|hsa:10014:HDAC5|hsa:154007:SNRNP48|hsa:10565:ARFGEF1|hsa:5245:PHB|hsa:8864:PER2|hsa:4641:MYO1C|hsa:9636:ISG15|hsa:6829:SUPT5H|hsa:2626:GATA4|hsa:9688:NUP93|hsa:80018:NAA25|hsa:5606:MAP2K3|hsa:7741:ZSCAN26|hsa:322:APBB1|hsa:26064:RAI14|hsa:55339:WDR33|hsa:472:ATM|hsa:51377:UCHL5|hsa:1373:CPS1|hsa:22916:NCBP2|hsa:27086:AC097634.4|hsa:10011:SRA1|hsa:3837:KPNB1|hsa:84265:POLR3GL|hsa:1647:GADD45A|hsa:54962:TIPIN|hsa:10111:AC116366.2|hsa:64326:COP1|hsa:5253:PHF2|hsa:80232:WDR26|hsa:79960:JADE1|hsa:103:ADAR|hsa:6199:RPS6KB2|hsa:55904:KMT2E|hsa:1161:ERCC8|hsa:2100:ESR2|hsa:5164:PDK2|hsa:79664:ICE2|hsa:26354:GNL3|hsa:10459:MAD2L2|hsa:8175:SF3A2|hsa:56342:PPAN-P2RY11|hsa:4137:MAPT|hsa:85865:GTPBP10|hsa:84838:ZNF496|hsa:84313:VPS25|hsa:56892:TCIM|hsa:9410:SNRNP40|hsa:9790:BMS1|hsa:1054:CEBPG|hsa:10726:NUDC|hsa:7073:TIAL1|hsa:112939:NACC1|hsa:2617:GARS1|hsa:29070:CCDC113|hsa:23185:LARP4B|hsa:1643:DDB2|hsa:5890:RAD51B|hsa:5500:PPP1CB|hsa:55784:MCTP2|hsa:57508:INTS2|hsa:55131:RBM28|hsa:54870:QRICH1|hsa:9491:PSMF1|hsa:57634:EP400|hsa:5601:MAPK9|hsa:53615:AC005943.1|hsa:84285:EIF1AD|hsa:2130:EWSR1|hsa:57082:KNL1|hsa:8851:CDK5R1|hsa:57721:METTL14|hsa:51513:ETV7|hsa:63035:BCORL1|hsa:6095:RORA|hsa:104:ADARB1|hsa:863:CBFA2T3|hsa:8773:SNAP23|hsa:79039:DDX54|hsa:5915:RARB|hsa:2491:CENPI|hsa:51742:ARID4B|hsa:8626:TP63|hsa:23091:ZC3H13|hsa:26009:ZZZ3|hsa:5457:POU4F1|hsa:6613:SUMO2|hsa:55163:PNPO|hsa:5914:RARA|hsa:1106:AC013394.1|hsa:23435:TARDBP|hsa:7227:TRPS1|hsa:9730:DCAF1|hsa:253980:KCTD13|hsa:196:AHR|hsa:121642:ALKBH2|hsa:148523:CIART|hsa:79648:MCPH1|hsa:7596:ZNF45|hsa:22926:ATF6|hsa:5080:PAX6|hsa:54512:EXOSC4|hsa:6193:RPS5|hsa:5425:POLD2|hsa:3337:DNAJB1|hsa:56938:ARNTL2|hsa:2494:NR5A2|hsa:324:APC|hsa:9136:RRP9|hsa:6777:STAT5B|hsa:55749:CCAR1|hsa:604:BCL6|hsa:10401:PIAS3|hsa:23774:BRD1|hsa:6047:RNF4|hsa:5073:PARN|hsa:3840:KPNA4|hsa:23032:USP33|hsa:406:ARNTL|hsa:55211:DPPA4|hsa:155038:GIMAP8|hsa:28960:DCPS|hsa:115426:UHRF2|hsa:54973:INTS11|hsa:5585:PKN1|hsa:9169:SCAF11|hsa:10664:CTCF|hsa:9869:SETDB1|hsa:7625:ZNF74|hsa:6671:SP4|hsa:55183:RIF1|hsa:8336:H3C12|hsa:57109:REXO4|hsa:6732:SRPK1|hsa:5728:PTEN|hsa:3670:ISL1|hsa:79719:AAGAB|hsa:2976:GTF3C2|hsa:64067:NPAS3|hsa:56929:FEM1C|hsa:905:CCNT2|hsa:7818:DAP3|hsa:7443:VRK1|hsa:51647:CIAO2B|hsa:22974:TPX2|hsa:55135:WRAP53|hsa:5725:PTBP1|hsa:5094:PCBP2|hsa:29903:CCDC106|hsa:219:ALDH1B1|hsa:4976:OPA1|hsa:642636:RAD21L1|hsa:22797:TFEC|hsa:27434:POLM|hsa:7295:TXN|hsa:64965:MRPS9|hsa:113130:CDCA5|hsa:84836:ABHD14B|hsa:29855:UBN1|hsa:27127:SMC1B|hsa:989:SEPTIN7|hsa:1452:CSNK1A1|hsa:161882:ZFPM1|hsa:23054:NCOA6|hsa:23404:EXOSC2|hsa:4791:NFKB2|hsa:4001:LMNB1|hsa:5396:PRRX1|hsa:29127:RACGAP1|hsa:5481:PPID|hsa:54883:CWC25|hsa:4929:NR4A2|hsa:7072:TIA1|hsa:10131:TRAP1|hsa:388403:YPEL2|hsa:10038:PARP2|hsa:6209:RPS15|hsa:80344:DCAF11|hsa:25942:SIN3A|hsa:4869:NPM1|hsa:56950:SMYD2|hsa:3164:NR4A1|hsa:57178:ZMIZ1|hsa:1738:DLD|hsa:51512:GTSE1|hsa:93343:MVB12A|hsa:91746:YTHDC1|hsa:10617:STAMBP|hsa:6697:SPR|hsa:26528:DAZAP1|hsa:408:ARRB1|hsa:57154:SMURF1|hsa:56252:YLPM1|hsa:379:ARL4D|hsa:10714:POLD3|hsa:161742:SPRED1|hsa:55319:TMA16|hsa:6942:TCF20|hsa:84186:ZCCHC7|hsa:7884:SLBP|hsa:6902:TBCA|hsa:51667:NUB1|hsa:9070:ASH2L|hsa:57597:BAHCC1|hsa:22938:SNW1|hsa:4116:MAGOH|hsa:10521:DDX17|hsa:9150:CTDP1|hsa:5007:OSBP|hsa:5896:RAG1|hsa:9054:NFS1|hsa:84312:BRMS1L|hsa:4605:MYBL2|hsa:26010:SPATS2L|hsa:23557:SNAPIN|hsa:10318:TNIP1|hsa:816:CAMK2B|hsa:8715:NOL4|hsa:6500:AC104109.3|hsa:1024:CDK8|hsa:79727:LIN28A|hsa:23168:RTF1|hsa:7134:TNNC1|hsa:116138:KLHDC3|hsa:8453:CUL2|hsa:84946:AL049844.1|hsa:54737:MPHOSPH8|hsa:1663:DDX11|hsa:25885:POLR1A|hsa:56919:DHX33|hsa:91607:SLFN11|hsa:822:CAPG|hsa:7336:UBE2V2|hsa:207:AKT1|hsa:6929:TCF3|hsa:5565:PRKAB2|hsa:133383:SETD9|hsa:29028:ATAD2|hsa:8897:MTMR3|hsa:7465:WEE1|hsa:84298:AC078927.1|hsa:7415:VCP|hsa:3191:AC008982.1|hsa:8449:DHX16|hsa:8161:COIL|hsa:9204:AC114490.2|hsa:6936:GCFC2|hsa:55907:CMAS|hsa:158405:KIAA1958|hsa:9988:DMTF1|hsa:8498:RANBP3|hsa:23214:XPO6|hsa:54845:ESRP1|hsa:163255:ZNF540|hsa:10393:ANAPC10|hsa:79159:NOL12|hsa:10135:NAMPT|hsa:89797:NAV2|hsa:80237:AC018512.1|hsa:672:BRCA1|hsa:64768:IPPK|hsa:23051:ZHX3|hsa:90933:TRIM41|hsa:84446:BRSK1|hsa:6721:SREBF2|hsa:9031:BAZ1B|hsa:201255:LRRC45|hsa:84294:UTP23|hsa:3841:KPNA5|hsa:8295:TRRAP|hsa:3660:IRF2|hsa:23059:CLUAP1|hsa:112574:SNX18|hsa:23493:HEY2|hsa:55683:KANSL3|hsa:57731:SPTBN4|hsa:8553:BHLHE40|hsa:5567:PRKACB|hsa:140628:GATA5|hsa:5393:EXOSC9|hsa:10579:TACC2|hsa:9277:WDR46|hsa:57649:PHF12|hsa:6670:SP3|hsa:83881:MIXL1|hsa:55257:MRGBP|hsa:9088:PKMYT1|hsa:2961:GTF2E2|hsa:143684:FAM76B|hsa:79954:NOL10|hsa:6493:SIM2|hsa:7728:ZNF175|hsa:27097:TAF5L|hsa:10658:CELF1|hsa:9025:RNF8|hsa:8242:KDM5C|hsa:23243:ANKRD28|hsa:51704:GPRC5B|hsa:23352:UBR4|hsa:55193:PBRM1|hsa:284119:CAVIN1|hsa:79892:MCMBP|hsa:8464:SUPT3H|hsa:51132:RLIM|hsa:6224:RPS20|hsa:64769:MEAF6|hsa:11073:TOPBP1|hsa:699:BUB1|hsa:55247:NEIL3|hsa:7004:TEAD4|hsa:10128:LRPPRC|hsa:4751:NEK2|hsa:6659:SOX4|hsa:55971:BAIAP2L1|hsa:53335:BCL11A|hsa:5977:DPF2|hsa:1875:E2F5|hsa:8881:CDC16|hsa:22897:CEP164|hsa:84930:MASTL|hsa:152503:SH3D19|hsa:11343:MGLL|hsa:1810:DR1|hsa:6194:RPS6|hsa:25896:INTS7|hsa:688:KLF5|hsa:3921:RPSA|hsa:64750:SMURF2|hsa:11315:PARK7|hsa:59343:SENP2|hsa:2332:FMR1|hsa:7153:TOP2A|hsa:91801:ALKBH8|hsa:84515:AL035461.3|hsa:90459:ERI1|hsa:6207:RPS13|hsa:55367:PIDD1|hsa:51155:JPT1|hsa:11051:NUDT21|hsa:8662:EIF3B|hsa:4688:NCF2|hsa:54472:TOLLIP|hsa:4093:SMAD9|hsa:29896:TRA2A|hsa:5893:RAD52|hsa:11267:SNF8|hsa:10629:TAF6L|hsa:54778:RNF111|hsa:4854:NOTCH3|hsa:5494:PPM1A|hsa:5499:PPP1CA|hsa:23244:PDS5A|hsa:8725:URI1|hsa:6192:RPS4Y1|hsa:353497:HAUS3|hsa:5599:MAPK8|hsa:51729:WBP11|hsa:607:BCL9|hsa:25930:PTPN23|hsa:6711:SPTBN1|hsa:64375:IKZF4|hsa:196528:ARID2|hsa:6647:SOD1|hsa:23367:LARP1|hsa:3614:IMPDH1|hsa:84265:AC243547.3|hsa:10892:MALT1|hsa:115752:DIS3L|hsa:147923:ZNF420|hsa:55729:ATF7IP|hsa:7984:ARHGEF5|hsa:6928:HNF1B|hsa:6635:SNRPE|hsa:898:CCNE1|hsa:284695:ZNF326|hsa:5706:PSMC6|hsa:6125:RPL5|hsa:23345:SYNE1|hsa:7403:UTY|hsa:7143:TNR|hsa:8487:GEMIN2|hsa:51199:NIN|hsa:51501:HIKESHI|hsa:3097:HIVEP2|hsa:51692:CPSF3|hsa:64397:ZNF106|hsa:5704:PSMC4|hsa:84321:THOC3|hsa:2068:ERCC2|hsa:4712:NDUFB6|hsa:169792:GLIS3|hsa:23558:WBP2|hsa:26205:GMEB2|hsa:1730:DIAPH2|hsa:55291:PPP6R3|hsa:5681:PSKH1|hsa:2274:FHL2|hsa:5885:RAD21|hsa:79706:PRKRIP1|hsa:805:CALM3|hsa:805:CALM2|hsa:805:CALM1|hsa:3313:HSPA9|hsa:27340:UTP20|hsa:3720:JARID2|hsa:79718:TBL1XR1|hsa:353116:RILPL1|hsa:80335:WDR82|hsa:7741:AL021997.3|hsa:8396:PIP4K2B|hsa:25873:RPL36|hsa:7597:ZBTB25|hsa:6241:RRM2|hsa:26137:ZBTB20|hsa:6478:SIAH2|hsa:60436:TGIF2|hsa:22873:DZIP1|hsa:4286:MITF|hsa:2908:NR3C1|hsa:6733:SRPK2|hsa:9807:IP6K1|hsa:7979:SEM1|hsa:1107:CHD3|hsa:388610:TRNP1|hsa:7528:YY1|hsa:3008:H1-4|hsa:221830:TWISTNB|hsa:81542:TMX1|hsa:2289:FKBP5|hsa:11108:PRDM4|hsa:3796:KIF2A|hsa:55286:C4orf19|hsa:3431:SP110|hsa:4172:MCM3|hsa:56937:PMEPA1|hsa:55818:KDM3A|hsa:79991:STN1|hsa:3600:IL15|hsa:8899:PRPF4B|hsa:2188:FANCF|hsa:85439:STON2|hsa:6924:ELOA|hsa:162989:DEDD2|hsa:28989:NTMT1|hsa:23421:ITGB3BP|hsa:8575:PRKRA|hsa:3428:IFI16|hsa:79869:CPSF7|hsa:9314:KLF4|hsa:286053:NSMCE2|hsa:7086:TKT|hsa:3622:ING2|hsa:5716:PSMD10|hsa:5111:PCNA|hsa:100534599:ISY1-RAB43|hsa:6675:UAP1|hsa:26353:HSPB8|hsa:5813:PURA|hsa:64395:GMCL1|hsa:10049:DNAJB6|hsa:51564:HDAC7|hsa:27101:CACYBP|hsa:26993:AKAP8L|hsa:64324:NSD1|hsa:7015:TERT|hsa:25766:PRPF40B|hsa:4301:AFDN|hsa:1845:DUSP3|hsa:9516:LITAF|hsa:10785:WDR4|hsa:55914:ERBIN|hsa:57521:RPTOR|hsa:26273:FBXO3|hsa:8394:PIP5K1A|hsa:2872:MKNK2|hsa:79074:C2orf49|hsa:8882:ZPR1|hsa:5557:PRIM1|hsa:2005:ELK4|hsa:339487:ZBTB8OS|hsa:2353:FOS|hsa:10728:PTGES3|hsa:993:CDC25A|hsa:4913:NTHL1|hsa:84913:ATOH8|hsa:80853:KDM7A|hsa:10978:CLP1|hsa:92335:STRADA|hsa:100130958:SYCE1L|hsa:151246:SGO2|hsa:5331:PLCB3|hsa:3399:ID3|hsa:55793:MINDY1|hsa:55869:HDAC8|hsa:2892:GRIA3|hsa:29841:GRHL1|hsa:11329:STK38|hsa:114799:ESCO1|hsa:8932:MBD2|hsa:6418:SET|hsa:10949:HNRNPA0|hsa:990:CDC6|hsa:64434:NOM1|hsa:116986:AGAP2|hsa:51747:LUC7L3|hsa:9360:PPIG|hsa:10782:ZNF274|hsa:27022:FOXD3|hsa:57713:SFMBT2|hsa:2104:ESRRG|hsa:6636:SNRPF|hsa:201254:CENPX|hsa:253714:MMS22L|hsa:5434:POLR2E|hsa:55809:TRERF1|hsa:112399:EGLN3|hsa:10055:SAE1|hsa:2736:GLI2|hsa:4862:NPAS2|hsa:27125:AFF4|hsa:664:BNIP3|hsa:23198:PSME4|hsa:54033:RBM11|hsa:2296:FOXC1|hsa:2314:FLII|hsa:5692:PSMB4|hsa:81875:ISG20L2|hsa:6627:SNRPA1|hsa:9134:CCNE2|hsa:1609:DGKQ|hsa:57820:CCNB1IP1|hsa:26088:GGA1|hsa:23560:GTPBP4|hsa:10953:TOMM34|hsa:5998:RGS3|hsa:7707:ZNF148|hsa:149603:RNF187|hsa:54107:POLE3|hsa:8935:SKAP2|hsa:6944:VPS72|hsa:3189:HNRNPH3|hsa:64421:DCLRE1C|hsa:4048:LTA4H|hsa:84271:POLDIP3|hsa:10556:RPP30|hsa:5690:PSMB2|hsa:22841:RAB11FIP2|hsa:3219:HOXB9|hsa:57504:MTA3|hsa:9344:TAOK2|hsa:22950:SLC4A1AP|hsa:5744:PTHLH|hsa:8661:EIF3A|hsa:6403:SELP|hsa:22992:KDM2A|hsa:6498:SKIL|hsa:10472:ZBTB18|hsa:7316:UBC|hsa:8085:KMT2D|hsa:23165:NUP205|hsa:9493:KIF23|hsa:22985:ACIN1|hsa:27161:AGO2|hsa:284131:ENDOV|hsa:90441:ZNF622|hsa:6135:RPL11|hsa:25926:NOL11|hsa:81620:CDT1|hsa:64895:PAPOLG|hsa:11278:KLF12|hsa:2145:EZH1|hsa:10926:DBF4|hsa:10106:CTDSP2|hsa:64859:NABP1|hsa:7159:TP53BP2|hsa:57673:BEND3|hsa:55677:IWS1|hsa:8648:NCOA1|hsa:1870:E2F2|hsa:2960:GTF2E1|hsa:4863:NPAT|hsa:51:ACOX1|hsa:8021:NUP214|hsa:1263:PLK3|hsa:991:CDC20|hsa:2176:FANCC|hsa:890:CCNA2|hsa:51728:POLR3K|hsa:55870:ASH1L|hsa:4821:NKX2-2|hsa:4670:HNRNPM|hsa:6811:STX5|hsa:6119:RPA3|hsa:8819:SAP30|hsa:55531:ELMOD1|hsa:5934:RBL2|hsa:27309:ZNF330|hsa:218:ALDH3A1|hsa:55120:FANCL|hsa:285498:RNF212|hsa:27343:POLL|hsa:6935:ZEB1|hsa:55355:HJURP|hsa:84181:CHD6|hsa:253769:AL031315.1|hsa:84524:ZC3H8|hsa:54906:TASOR2|hsa:89978:DPH6|hsa:6632:SNRPD1|hsa:23683:PRKD3|hsa:56655:POLE4|hsa:7403:KDM6A|hsa:817:CAMK2D|hsa:64506:AC245033.1|hsa:57591:MRTFA|hsa:4520:MTF1|hsa:27336:HTATSF1|hsa:10721:POLQ|hsa:5980:REV3L|hsa:9580:SOX13|hsa:9133:CCNB2|hsa:6637:SNRPG|hsa:51616:TAF9B|hsa:6625:SNRNP70|hsa:9837:GINS1|hsa:30000:TNPO2|hsa:5829:PXN|hsa:997:CDC34|hsa:23248:RPRD2|hsa:2623:GATA1|hsa:23338:JADE2|hsa:8914:TIMELESS|hsa:51176:LEF1|hsa:211:ALAS1|hsa:9063:PIAS2|hsa:8086:AAAS|hsa:8467:SMARCA5|hsa:27332:ZNF638|hsa:474381:H2AB2|hsa:6949:TCOF1|hsa:83548:COG3|hsa:1613:DAPK3|hsa:10609:P3H4|hsa:4735:SEPTIN2|hsa:23160:WDR43|hsa:91875:TTC5|hsa:92815:H2AW|hsa:55975:KLHL7|hsa:11260:XPOT|hsa:10607:TBL3|hsa:5695:PSMB7|hsa:4771:NF2|hsa:116028:RMI2|hsa:64105:CENPK|hsa:54931:TRMT10C|hsa:129563:DIS3L2|hsa:7050:TGIF1|hsa:51068:NMD3|hsa:118:ADD1|hsa:11103:KRR1|hsa:6189:RPS3A|hsa:51750:RTEL1-TNFRSF6B|hsa:63935:PCIF1|hsa:1073:CFL2|hsa:221477:C6orf89|hsa:55341:LSG1|hsa:1659:DHX8|hsa:55689:YEATS2|hsa:7318:UBA7|hsa:6041:RNASEL|hsa:29803:REPIN1|hsa:208:AKT2|hsa:4303:FOXO4|hsa:5700:PSMC1|hsa:60:ACTB|hsa:55198:APPL2|hsa:64764:CREB3L2|hsa:29995:LMCD1|hsa:50485:SMARCAL1|hsa:113878:DTX2|hsa:29894:CPSF1|hsa:58509:CACTIN|hsa:133746:JMY|hsa:55127:HEATR1|hsa:9099:USP2|hsa:3183:HNRNPC|hsa:10920:COPS8|hsa:23304:UBR2|hsa:64282:TENT4B|hsa:29080:CCDC59|hsa:57804:AP003419.1|hsa:645:BLVRB|hsa:7374:UNG|hsa:8605:PLA2G4C|hsa:3312:HSPA8|hsa:5753:PTK6|hsa:8350:H3C8|hsa:91748:MIDEAS|hsa:3191:HNRNPL|hsa:9329:GTF3C4|hsa:8846:ALKBH1|hsa:5524:PTPA|hsa:92335:AC046185.1|hsa:56899:ANKS1B|hsa:9904:RBM19|hsa:1019:CDK4|hsa:836:CASP3|hsa:79977:GRHL2|hsa:6730:SRP68|hsa:9727:RAB11FIP3|hsa:140901:STK35|hsa:9126:SMC3|hsa:126526:C19orf47|hsa:6605:AC073508.2|hsa:25913:POT1|hsa:10745:PHTF1|hsa:9240:PNMA1|hsa:23389:MED13L|hsa:51013:EXOSC1|hsa:1666:DECR1|hsa:29105:CFAP20|hsa:56949:XAB2|hsa:134353:LSM11|hsa:2117:ETV3|hsa:375757:SWI5|hsa:55695:NSUN5|hsa:59348:ZNF350|hsa:7764:ZNF217|hsa:7068:THRB|hsa:5563:PRKAA2|hsa:6314:ATXN7|hsa:23327:NEDD4L|hsa:23253:ANKRD12|hsa:57798:GATAD1|hsa:63925:ZNF335|hsa:81556:INTS14|hsa:6434:TRA2B|hsa:5571:PRKAG1|hsa:11221:DUSP10|hsa:10762:NUP50|hsa:401541:CENPP|hsa:84248:FYTTD1|hsa:28987:NOB1|hsa:3608:ILF2|hsa:23013:SPEN|hsa:22900:CARD8|hsa:6196:RPS6KA2|hsa:6792:CDKL5|hsa:2091:FBLL1|hsa:10062:NR1H3|hsa:6722:SRF|hsa:23543:RBFOX2|hsa:64328:XPO4|hsa:10923:SUB1|hsa:56893:UBQLN4|hsa:1050:CEBPA|hsa:6919:TCEA2|hsa:23512:SUZ12|hsa:6591:SNAI2|hsa:57647:DHX37|hsa:283:ANG|hsa:10420:TESK2|hsa:55170:PRMT6|hsa:84333:PCGF5|hsa:79753:SNIP1|hsa:8683:SRSF9|hsa:11176:BAZ2A|hsa:5195:PEX14|hsa:10914:PAPOLA|hsa:2308:FOXO1|hsa:8349:H2BC21|hsa:5966:REL|hsa:6495:SIX1|hsa:9937:DCLRE1A|hsa:57117:INTS12|hsa:201931:TMEM192|hsa:6228:RPS23|hsa:3018:H2BC3|hsa:23481:PES1|hsa:112869:SGF29|hsa:26298:EHF|hsa:29883:CNOT7|hsa:85444:LRRCC1|hsa:54801:HAUS6|hsa:51300:TIMMDC1|hsa:10210:TOPORS|hsa:51455:REV1|hsa:5427:POLE2|hsa:9421:HAND1|hsa:6612:SUMO3|hsa:11319:ECD|hsa:3066:HDAC2|hsa:2140:EYA3|hsa:3710:UQCC2|hsa:10527:IPO7|hsa:378708:CENPS-CORT|hsa:2643:GCH1|hsa:23224:SYNE2|hsa:900:CCNG1|hsa:6195:RPS6KA1|hsa:22882:ZHX2|hsa:9203:ZMYM3|hsa:5771:PTPN2|hsa:55145:THAP1|hsa:3662:IRF4|hsa:57492:ARID1B|hsa:23350:U2SURP|hsa:6446:SGK1|hsa:80013:MINDY3|hsa:6932:TCF7|hsa:1654:DDX3X|hsa:6118:RPA2|hsa:4774:NFIA|hsa:4601:MXI1|hsa:3856:KRT8|hsa:7936:NELFE|hsa:3094:HINT1|hsa:79768:KATNBL1|hsa:6917:TCEA1|hsa:29907:SNX15|hsa:85415:RHPN2|hsa:5926:ARID4A|hsa:9118:INA|hsa:51773:RSF1|hsa:51371:POMP|hsa:80746:TSEN2|hsa:8888:MCM3AP|hsa:5414:SEPTIN4|hsa:3146:HMGB1|hsa:3184:HNRNPD|hsa:2071:ERCC3|hsa:5468:PPARG|hsa:8458:TTF2|hsa:28973:MRPS18B|hsa:10388:SYCP2|hsa:51290:ERGIC2|hsa:2475:MTOR|hsa:81609:SNX27|hsa:6432:SRSF7|hsa:9620:CELSR1|hsa:4660:PPP1R12B|hsa:51493:RTCB|hsa:5884:RAD17|hsa:3642:INSM1|hsa:54960:GEMIN8|hsa:80135:RPF1|hsa:9414:AL358113.1|hsa:9101:USP8|hsa:51174:TUBD1|hsa:201176:ARHGAP27|hsa:1819:DRG2|hsa:221895:JAZF1|hsa:768:CA9|hsa:10466:COG5|hsa:51056:LAP3|hsa:3064:HTT|hsa:51548:SIRT6|hsa:5685:PSMA4|hsa:26523:AGO1|hsa:57602:USP36|hsa:54780:NSMCE4A|hsa:9978:RBX1|hsa:79084:WDR77|hsa:84447:SYVN1|hsa:8550:MAPKAPK5|hsa:3110:MNX1|hsa:6606:SMN1|hsa:22888:UBOX5|hsa:6606:SMN2|hsa:23658:LSM5|hsa:27327:TNRC6A|hsa:6239:RREB1|hsa:200315:APOBEC3A|hsa:1787:TRDMT1|hsa:1653:DDX1|hsa:8438:RAD54L|hsa:10200:MPHOSPH6|hsa:5932:RBBP8|hsa:285381:DPH3|hsa:23633:KPNA6|hsa:5422:POLA1|hsa:5317:PKP1|hsa:389856:USP27X|hsa:5694:PSMB6|hsa:25929:GEMIN5|hsa:100534599:ISY1|hsa:7703:PCGF2|hsa:9984:THOC1|hsa:2177:FANCD2|hsa:6217:RPS16|hsa:5303:PIN4|hsa:23314:SATB2|hsa:57418:WDR18|hsa:84441:MAML2|hsa:5395:PMS2|hsa:4782:NFIC|hsa:2074:ERCC6|hsa:93664:CADPS2|hsa:7545:ZIC1|hsa:6662:SOX9|hsa:94056:SYAP1|hsa:11030:RBPMS|hsa:1108:CHD4|hsa:117143:TADA1|hsa:9907:AP5Z1|hsa:256471:MFSD8|hsa:8346:H2BC18|hsa:5717:PSMD11|hsa:8850:KAT2B|hsa:55294:FBXW7|hsa:896:CCND3|hsa:23210:JMJD6|hsa:10943:MSL3|hsa:84240:ZCCHC9|hsa:23063:WAPL|hsa:55920:RCC2|hsa:22826:DNAJC8|hsa:3710:ITPR3|hsa:8697:CDC23|hsa:6778:STAT6|hsa:7490:WT1|hsa:151648:SGO1|hsa:9987:HNRNPDL|hsa:9328:GTF3C5|hsa:200558:APLF|hsa:55226:NAT10|hsa:1763:DNA2|hsa:79366:HMGN5|hsa:10783:NEK6|hsa:55553:SOX6|hsa:3550:IK|hsa:9616:RNF7|hsa:140691:TRIM69|hsa:51701:NLK|hsa:7314:UBB|hsa:5378:PMS1|hsa:23368:PPP1R13B|hsa:6049:RNF6|hsa:11102:HTD2|hsa:55215:FANCI|hsa:7182:NR2C2|hsa:29907:ARL2-SNX15|hsa:9295:SRSF11|hsa:7358:UGDH|hsa:85417:CCNB3|hsa:29789:OLA1|hsa:2309:FOXO3B|hsa:5458:POU4F2|hsa:5591:PRKDC|hsa:51496:CTDSPL2|hsa:83931:STK40|hsa:151987:PPP4R2|hsa:8545:CGGBP1|hsa:7994:KAT6A|hsa:23137:SMC5|hsa:54443:ANLN|hsa:23473:CAPN7|hsa:1108:AC006064.6|hsa:55696:RBM22|hsa:11218:DDX20|hsa:8454:CUL1|hsa:5709:PSMD3|hsa:55352:COPRS|hsa:10370:CITED2|hsa:9252:RPS6KA5|hsa:55596:ZCCHC8|hsa:4194:MDM4|hsa:29979:UBQLN1|hsa:6875:TAF4B|hsa:8468:FKBP6|hsa:9480:ONECUT2|hsa:1822:ATN1|hsa:128240:NAXE|hsa:1523:CUX1|hsa:3275:PRMT2|hsa:4306:NR3C2|hsa:4796:TONSL|hsa:29969:MDFIC|hsa:5985:RFC5|hsa:11194:ABCB8|hsa:1958:EGR1|hsa:5359:PLSCR1|hsa:6045:RNF2|hsa:1457:CSNK2A1|hsa:6299:SALL1|hsa:10927:SPIN1|hsa:10535:THSD8|hsa:200014:CC2D1B|hsa:55929:DMAP1|hsa:5689:PSMB1|hsa:10799:RPP40|hsa:5093:PCBP1|hsa:</t>
  </si>
  <si>
    <t>enzyme binding</t>
  </si>
  <si>
    <t>molecular_function</t>
  </si>
  <si>
    <t>GO:0019899</t>
  </si>
  <si>
    <t>hsa:93649:MYOCD|hsa:1027:CDKN1B|hsa:5867:RAB4A|hsa:3315:HSPB1|hsa:84557:MAP1LC3A|hsa:9325:TRIP4|hsa:55284:AC022826.2|hsa:51602:NOP58|hsa:55284:UBE2W|hsa:65057:ACD|hsa:9611:NCOR1|hsa:8312:AXIN1|hsa:1080:CFTR|hsa:5583:PRKCH|hsa:6421:SFPQ|hsa:2029:ENSA|hsa:11140:CDC37|hsa:3476:IGBP1|hsa:115704:EVI5L|hsa:5894:RAF1|hsa:149371:EXOC8|hsa:2081:ERN1|hsa:23555:TSPAN15|hsa:9853:RUSC2|hsa:5984:RFC4|hsa:10443:N4BP2L2|hsa:29984:RHOD|hsa:27338:UBE2S|hsa:29887:SNX10|hsa:580:BARD1|hsa:2099:ESR1|hsa:51735:RAPGEF6|hsa:6790:AURKA|hsa:51422:PRKAG2|hsa:4155:MBP|hsa:84148:KAT8|hsa:3842:TNPO1|hsa:3936:LCP1|hsa:9507:ADAMTS4|hsa:54472:TOLLIP|hsa:409:ARRB2|hsa:65979:PHACTR4|hsa:4217:MAP3K5|hsa:26000:TBC1D10B|hsa:23286:WWC1|hsa:4644:MYO5A|hsa:143:PARP4|hsa:3554:IL1R1|hsa:1434:CSE1L|hsa:5479:PPIB|hsa:7011:TEP1|hsa:79677:SMC6|hsa:2181:ACSL3|hsa:116154:PHACTR3|hsa:25924:MYRIP|hsa:10499:NCOA2|hsa:23753:SDF2L1|hsa:148170:CDC42EP5|hsa:29934:SNX12|hsa:84922:FIZ1|hsa:51735:AC008695.1|hsa:7251:TSG101|hsa:1962:EHHADH|hsa:5657:PRTN3|hsa:9894:TELO2|hsa:23216:TBC1D1|hsa:2113:ETS1|hsa:3690:ITGB3|hsa:55122:AKIRIN2|hsa:55626:SLC35G2|hsa:128239:IQGAP3|hsa:3329:HSPD1|hsa:708:C1QBP|hsa:1386:ATF2|hsa:26228:STAP1|hsa:57531:HACE1|hsa:3190:HNRNPK|hsa:201562:HACD2|hsa:3084:NRG1|hsa:257144:GCSAM|hsa:10616:RBCK1|hsa:5566:PRKACA|hsa:129285:PPP1R21|hsa:9530:BAG4|hsa:7879:RAB7A|hsa:4851:NOTCH1|hsa:995:CDC25C|hsa:5590:PRKCZ|hsa:147372:CCBE1|hsa:639:PRDM1|hsa:25855:BRMS1|hsa:25930:PTPN23|hsa:3725:JUN|hsa:7326:UBE2G1|hsa:219743:TYSND1|hsa:6853:SYN1|hsa:9627:SNCAIP|hsa:841:CASP8|hsa:9972:NUP153|hsa:389658:ALKAL1|hsa:5423:POLB|hsa:79577:CDC73|hsa:783:CACNB2|hsa:401494:HACD4|hsa:3757:KCNH2|hsa:26052:DNM3|hsa:51094:ADIPOR1|hsa:6934:TCF7L2|hsa:7430:EZR|hsa:54206:ERRFI1|hsa:4804:NGFR|hsa:10613:ERLIN1|hsa:6256:RXRA|hsa:29760:BLNK|hsa:6188:RPS3|hsa:7353:UFD1|hsa:29091:STXBP6|hsa:9659:PDE4DIP|hsa:7525:YES1|hsa:4747:NEFL|hsa:6772:STAT1|hsa:8405:SPOP|hsa:4650:MYO9B|hsa:57533:TBC1D14|hsa:1121:CHM|hsa:91445:RNF185|hsa:7289:TULP3|hsa:8450:CUL4B|hsa:10093:ARPC4|hsa:653583:PHLDB3|hsa:2784:CDCA3|hsa:5525:PPP2R5A|hsa:81846:SBF2|hsa:9361:LONP1|hsa:3090:HIC1|hsa:51719:CAB39|hsa:5583:AL355916.3|hsa:5830:PEX5|hsa:71:ACTG1|hsa:8648:NCOA1|hsa:6786:STIM1|hsa:29107:NXT1|hsa:23139:MAST2|hsa:79594:MUL1|hsa:10869:USP19|hsa:7329:UBE2I|hsa:2324:FLT4|hsa:7048:TGFBR2|hsa:57661:PHRF1|hsa:54517:PUS7|hsa:27347:STK39|hsa:54662:TBC1D13|hsa:7874:USP7|hsa:89846:FGD3|hsa:5578:PRKCA|hsa:4905:NSF|hsa:54461:FBXW5|hsa:55857:KIZ|hsa:10746:MAP3K2|hsa:5524:AL158151.3|hsa:1540:CYLD|hsa:55968:NSFL1C|hsa:152789:JAKMIP1|hsa:7277:TUBA4A|hsa:6513:SLC2A1|hsa:3939:LDHA|hsa:2316:FLNA|hsa:282973:JAKMIP3|hsa:6548:SLC9A1|hsa:3756:KCNH1|hsa:5241:PGR|hsa:9482:STX8|hsa:4744:NEFH|hsa:285671:RNF180|hsa:1958:EGR1|hsa:64400:AKTIP|hsa:9867:PJA2|hsa:55626:KANTR|hsa:9901:SRGAP3|hsa:9181:ARHGEF2|hsa:399694:SHC4|hsa:5608:MAP2K6|hsa:842:CASP9|hsa:4591:TRIM37|hsa:23081:KDM4C|hsa:139818:DOCK11|hsa:4205:MEF2A|hsa:11344:TWF2|hsa:4952:OCRL|hsa:55072:AL136295.5|hsa:6640:SNTA1|hsa:595:CCND1|hsa:1956:EGFR|hsa:9200:HACD1|hsa:998:CDC42|hsa:51339:DACT1|hsa:7515:L34079.1|hsa:102724560:CBS|hsa:1789:DNMT3B|hsa:153090:DAB2IP|hsa:54875:CNTLN|hsa:3838:KPNA2|hsa:9810:RNF40|hsa:9564:BCAR1|hsa:5595:MAPK3|hsa:7204:TRIO|hsa:23710:GABARAPL1|hsa:729230:CCR2|hsa:8517:IKBKG|hsa:80014:WWC2|hsa:4000:LMNA|hsa:84064:AC012254.2|hsa:10859:LILRB1|hsa:125058:TBC1D16|hsa:5909:RAP1GAP|hsa:117584:AC004223.3|hsa:9732:DOCK4|hsa:79155:TNIP2|hsa:10528:NOP56|hsa:64848:YTHDC2|hsa:4043:LRPAP1|hsa:51741:WWOX|hsa:153769:SH3RF2|hsa:154:ADRB2|hsa:9546:APBA3|hsa:4233:MET|hsa:10193:RNF41|hsa:7155:TOP2B|hsa:127124:ATP6V1G3|hsa:102:ADAM10|hsa:7529:YWHAB|hsa:894:CCND2|hsa:150094:SIK1|hsa:5784:PTPN14|hsa:4915:NTRK2|hsa:120892:LRRK2|hsa:51194:IPO11|hsa:8915:BCL10|hsa:4645:MYO5B|hsa:51053:GMNN|hsa:117584:RFFL|hsa:84687:PPP1R9B|hsa:9670:IPO13|hsa:7181:NR2C1|hsa:25780:RASGRP3|hsa:7852:CXCR4|hsa:10611:PDLIM5|hsa:7080:NKX2-1|hsa:55128:TRIM68|hsa:7494:XBP1|hsa:5520:PPP2R2A|hsa:393:ARHGAP4|hsa:29945:ANAPC4|hsa:51530:ZC3HC1|hsa:2997:GYS1|hsa:19:ABCA1|hsa:996:CDC27|hsa:5345:SERPINF2|hsa:4881:NPR1|hsa:23061:TBC1D9B|hsa:129049:SGSM1|hsa:4751:NEK2|hsa:1003:CDH5|hsa:9465:AKAP7|hsa:2648:KAT2A|hsa:2191:FAP|hsa:55626:SYF2|hsa:2152:F3|hsa:675:BRCA2|hsa:7428:VHL|hsa:9887:SMG7|hsa:5147:PDE6D|hsa:382:ARF6|hsa:2033:EP300|hsa:22861:NLRP1|hsa:55626:GFI1B|hsa:56848:SPHK2|hsa:3987:AC112229.3|hsa:7454:WAS|hsa:55100:WDR70|hsa:6717:SRI|hsa:7402:UTRN|hsa:11338:U2AF2|hsa:55770:EXOC2|hsa:93974:ATP5IF1|hsa:6093:ROCK1|hsa:2969:GTF2I|hsa:10425:ARIH2|hsa:55626:WFDC1|hsa:56852:RAD18|hsa:9892:SNAP91|hsa:3326:HSP90AB1|hsa:988:CDC5L|hsa:54808:DYM|hsa:9055:PRC1|hsa:22794:CASC3|hsa:10526:IPO8|hsa:51429:SNX9|hsa:57654:UVSSA|hsa:23236:PLCB1|hsa:57679:ALS2|hsa:54507:ADAMTSL4|hsa:4296:MAP3K11|hsa:3672:ITGA1|hsa:2241:FER|hsa:23232:TBC1D12|hsa:10013:HDAC6|hsa:9666:DZIP3|hsa:10112:KIF20A|hsa:6560:SLC12A4|hsa:255488:RNF144B|hsa:51341:ZBTB7A|hsa:23677:SH3BP4|hsa:8325:FZD8|hsa:5796:PTPRK|hsa:27430:MAT2B|hsa:54467:ANKIB1|hsa:54431:DNAJC10|hsa:60412:EXOC4|hsa:145376:PPP1R36|hsa:916:CD3E|hsa:10270:AKAP8|hsa:3280:HES1|hsa:4209:MEF2D|hsa:4090:SMAD5|hsa:29108:PYCARD|hsa:11016:ATF7|hsa:54854:FAM83E|hsa:816:CAMK2B|hsa:27237:ARHGEF16|hsa:92558:BICDL1|hsa:85440:DOCK7|hsa:3455:AP000295.1|hsa:161:AP2A2|hsa:55626:EIF1AY|hsa:55666:NPLOC4|hsa:1026:CDKN1A|hsa:51433:ANAPC5|hsa:5499:PPP1CA|hsa:8178:ELL|hsa:164:AP1G1|hsa:150:ADRA2A|hsa:5724:PTAFR|hsa:8602:NOP14|hsa:7175:TPR|hsa:64145:RBSN|hsa:285016:ALKAL2|hsa:51322:WAC|hsa:5207:PFKFB1|hsa:55011:PIH1D1|hsa:55755:CDK5RAP2|hsa:8878:SQSTM1|hsa:8797:TNFRSF10A|hsa:8975:USP13|hsa:89801:PPP1R3F|hsa:26047:CNTNAP2|hsa:201294:UNC13D|hsa:2690:GHR|hsa:10949:HNRNPA0|hsa:5580:PRKCD|hsa:147906:DACT3|hsa:10133:OPTN|hsa:9555:MACROH2A1|hsa:6780:STAU1|hsa:1476:CSTB|hsa:10140:TOB1|hsa:3643:INSR|hsa:1855:DVL1|hsa:80174:DBF4B|hsa:5871:MAP4K2|hsa:6668:SP2|hsa:5054:SERPINE1|hsa:8877:SPHK1|hsa:648791:PPP1R3G|hsa:3815:KIT|hsa:23312:DMXL2|hsa:285489:DOK7|hsa:7341:SUMO1|hsa:23411:SIRT1|hsa:2041:EPHA1|hsa:64210:MMS19|hsa:8436:CAVIN2|hsa:56259:CTNNBL1|hsa:10204:NUTF2|hsa:9733:SART3|hsa:1543:CYP1A1|hsa:26056:RAB11FIP5|hsa:56155:TEX14|hsa:57522:SRGAP1|hsa:5635:PRPSAP1|hsa:6428:SRSF3|hsa:26751:SH3YL1|hsa:64852:AP002990.1|hsa:6571:SLC18A2|hsa:54885:TBC1D8B|hsa:2861:GPR37|hsa:9079:LDB2|hsa:55357:TBC1D2|hsa:2737:GLI3|hsa:23032:USP33|hsa:6272:SORT1|hsa:85377:MICALL1|hsa:904:CCNT1|hsa:8837:CFLAR|hsa:26747:NUFIP1|hsa:5134:PDCD2|hsa:79899:PRR5L|hsa:3685:ITGAV|hsa:9858:PPP1R26|hsa:11047:ADRM1|hsa:5261:PHKG2|hsa:57695:USP37|hsa:1385:CREB1|hsa:22995:CEP152|hsa:154214:RNF217|hsa:6596:HLTF|hsa:4204:MECP2|hsa:5562:PRKAA1|hsa:9024:BRSK2|hsa:302:ANXA2|hsa:9612:NCOR2|hsa:4772:NFATC1|hsa:22914:KLRK1|hsa:26133:TRPC4AP|hsa:553:AVPR1B|hsa:6622:SNCA|hsa:6532:SLC6A4|hsa:27240:SIT1|hsa:168002:DACT2|hsa:9821:RB1CC1|hsa:10211:FLOT1|hsa:6950:TCP1|hsa:7750:ZMYM2|hsa:624:BDKRB2|hsa:28984:RGCC|hsa:4092:SMAD7|hsa:29089:UBE2T|hsa:5594:MAPK1|hsa:162:AP1B1|hsa:552:AVPR1A|hsa:7273:TTN|hsa:3551:IKBKB|hsa:23177:CEP68|hsa:6294:SAFB|hsa:7188:TRAF5|hsa:27342:AC027644.4|hsa:5579:PRKCB|hsa:79570:NKAIN1|hsa:7128:TNFAIP3|hsa:2633:GBP1|hsa:54900:LAX1|hsa:5576:PRKAR2A|hsa:7450:VWF|hsa:91010:FMNL3|hsa:7466:WFS1|hsa:4301:AFDN|hsa:170506:DHX36|hsa:1893:ECM1|hsa:1075:CTSC|hsa:64754:SMYD3|hsa:284:ANGPT1|hsa:219771:CCNY|hsa:7189:TRAF6|hsa:10985:GCN1|hsa:6597:SMARCA4|hsa:5597:MAPK6|hsa:598:BCL2L1|hsa:83933:MAPK12|hsa:23328:SASH1|hsa:3987:AC013271.1|hsa:10636:RGS14|hsa:22997:IGSF9B|hsa:23097:CDK19|hsa:64127:NOD2|hsa:10010:TANK|hsa:55208:DCUN1D2|hsa:891:CCNB1|hsa:1152:CKB|hsa:4720:NDUFS2|hsa:5507:PPP1R3C|hsa:8099:CDK2AP1|hsa:7187:TRAF3|hsa:55626:TINCR|hsa:5447:POR|hsa:10576:CCT2|hsa:25836:NIPBL|hsa:80279:CDK5RAP3|hsa:26256:CABYR|hsa:79139:DERL1|hsa:85409:NKD2|hsa:9400:RECQL5|hsa:5066:PAM|hsa:9113:LATS1|hsa:79890:RIN3|hsa:5332:PLCB4|hsa:55388:MCM10|hsa:84259:DCUN1D5|hsa:6455:SH3GL1|hsa:7070:THY1|hsa:81502:HM13|hsa:1629:DBT|hsa:9162:DGKI|hsa:7023:TFAP4|hsa:4659:PPP1R12A|hsa:84079:ANKRD27|hsa:26271:FBXO5|hsa:7855:FZD5|hsa:152137:CCDC50|hsa:9863:MAGI2|hsa:54880:BCOR|hsa:1994:ELAVL1|hsa:5465:PPARA|hsa:2091:FBL|hsa:4753:NELL2|hsa:55763:EXOC1|hsa:10040:TOM1L1|hsa:65125:WNK1|hsa:3276:PRMT1|hsa:7184:HSP90B1|hsa:57018:CCNL1|hsa:10891:PPARGC1A|hsa:9759:HDAC4|hsa:219931:TPCN2|hsa:1464:CSPG4|hsa:25782:RAB3GAP2|hsa:3688:ITGB1|hsa:3916:LAMP1|hsa:9610:RIN1|hsa:23637:RABGAP1|hsa:6774:STAT3|hsa:3159:HMGA1|hsa:55626:CTXND1|hsa:23645:PPP1R15A|hsa:5747:PTK2|hsa:1857:DVL3|hsa:2305:FOXM1|hsa:1677:DFFB|hsa:9655:SOCS5|hsa:5743:PTGS2|hsa:51256:TBC1D7|hsa:1977:EIF4E|hsa:4077:NBR1|hsa:5571:PRKAG1|hsa:9638:FEZ1|hsa:3996:LLGL1|hsa:85363:TRIM5|hsa:3141:HLCS|hsa:4824:NKX3-1|hsa:1499:CTNNB1|hsa:114794:ELFN2|hsa:85363:AC104389.5|hsa:4809:SNU13|hsa:8883:NAE1|hsa:9779:TBC1D5|hsa:7040:TGFB1|hsa:9479:MAPK8IP1|hsa:79109:MAPKAP1|hsa:112:ADCY6|hsa:10014:HDAC5|hsa:6804:STX1A|hsa:5245:PHB|hsa:4641:MYO1C|hsa:6829:SUPT5H|hsa:2626:GATA4|hsa:5606:MAP2K3|hsa:6590:SLPI|hsa:91:ACVR1B|hsa:3837:KPNB1|hsa:59:ACTA2|hsa:5048:PAFAH1B1|hsa:1031:CDKN2C|hsa:11236:RNF139|hsa:9515:STXBP5L|hsa:2886:GRB7|hsa:2064:ERBB2|hsa:55904:KMT2E|hsa:2782:GNB1|hsa:8165:AKAP1|hsa:38:ACAT1|hsa:221472:FGD2|hsa:10459:MAD2L2|hsa:5886:RAD23A|hsa:23551:RASD2|hsa:4137:MAPT|hsa:8826:IQGAP1|hsa:51444:RNF138|hsa:146439:BICDL2|hsa:10397:NDRG1|hsa:1894:ECT2|hsa:5500:PPP1CB|hsa:857:CAV1|hsa:482:ATP1B2|hsa:5601:MAPK9|hsa:8535:CBX4|hsa:8851:CDK5R1|hsa:2950:GSTP1|hsa:10603:SH2B2|hsa:197259:MLKL|hsa:9927:MFN2|hsa:3965:AC015688.4|hsa:4688:NCF2|hsa:83874:TBC1D10A|hsa:6402:SELL|hsa:6613:SUMO2|hsa:5914:RARA|hsa:11315:PARK7|hsa:637:BID|hsa:151194:METTL21A|hsa:4287:ATXN3|hsa:253980:KCTD13|hsa:9451:EIF2AK3|hsa:8398:PLA2G6|hsa:8844:KSR1|hsa:55626:SLC13A5|hsa:22926:ATF6|hsa:9314:KLF4|hsa:9882:TBC1D4|hsa:3337:DNAJB1|hsa:668:FOXL2|hsa:993:CDC25A|hsa:79774:GRTP1|hsa:6777:STAT5B|hsa:55670:PEX26|hsa:10401:PIAS3|hsa:1734:DIO2|hsa:2339:AC110275.1|hsa:1500:AP001931.2|hsa:23163:GGA3|hsa:64112:MOAP1|hsa:5585:PKN1|hsa:1978:EIF4EBP1|hsa:5728:PTEN|hsa:55626:AC003002.2|hsa:905:CCNT2|hsa:7443:VRK1|hsa:57580:PREX1|hsa:440503:AC011498.4|hsa:5094:PCBP2|hsa:1808:DPYSL2|hsa:92335:AC046185.1|hsa:6714:SRC|hsa:8772:FADD|hsa:29966:STRN3|hsa:9134:CCNE2|hsa:23054:NCOA6|hsa:4001:LMNB1|hsa:29127:RACGAP1|hsa:142679:DUSP19|hsa:5341:PLEK|hsa:3066:HDAC2|hsa:10131:TRAP1|hsa:958:CD40|hsa:4869:NPM1|hsa:56950:SMYD2|hsa:537:ATP6AP1|hsa:10640:EXOC5|hsa:10666:CD226|hsa:408:ARRB1|hsa:2319:FLOT2|hsa:3675:ITGA3|hsa:7444:VRK2|hsa:7416:VDAC1|hsa:7532:YWHAG|hsa:84312:BRMS1L|hsa:9590:AKAP12|hsa:10318:TNIP1|hsa:5296:AC007192.1|hsa:267:AMFR|hsa:4067:LYN|hsa:1445:CSK|hsa:55611:OTUB1|hsa:160622:TAMALIN|hsa:1785:DNM2|hsa:81624:DIAPH3|hsa:8453:CUL2|hsa:7414:VCL|hsa:1759:DNM1|hsa:6531:SLC6A3|hsa:5037:PEBP1|hsa:6720:SREBF1|hsa:7336:UBE2V2|hsa:6801:STRN|hsa:207:AKT1|hsa:6929:TCF3|hsa:5565:PRKAB2|hsa:123720:WHAMM|hsa:7415:VCP|hsa:9781:RNF144A|hsa:54887:UHRF1BP1|hsa:53822:FXYD7|hsa:7531:YWHAE|hsa:84867:PTPN5|hsa:397:ARHGDIB|hsa:1739:DLG1|hsa:8498:RANBP3|hsa:23214:XPO6|hsa:6943:TCF21|hsa:54576:UGT1A8|hsa:672:BRCA1|hsa:1917:EEF1A2|hsa:79778:MICALL2|hsa:1213:CLTC|hsa:84446:BRSK1|hsa:286262:TPRN|hsa:55614:KIF16B|hsa:2622:GAS8|hsa:54927:CHCHD3|hsa:23493:HEY2|hsa:121340:SP7|hsa:57731:SPTBN4|hsa:5567:PRKACB|hsa:9657:IQCB1|hsa:395:ARHGAP6|hsa:4792:NFKBIA|hsa:26985:AP3M1|hsa:5310:PKD1|hsa:10788:IQGAP2|hsa:9025:RNF8|hsa:51704:GPRC5B|hsa:102724560:CBSL|hsa:673:BRAF|hsa:3843:IPO5|hsa:25827:FBXL2|hsa:9063:PIAS2|hsa:6648:SOD2|hsa:84930:MASTL|hsa:6194:RPS6|hsa:2023:ENO1|hsa:27013:CNPPD1|hsa:1756:DMD|hsa:7153:TOP2A|hsa:11051:NUDT21|hsa:5770:PTPN1|hsa:972:CD74|hsa:115992:RNF166|hsa:4854:NOTCH3|hsa:257218:SHPRH|hsa:5034:P4HB|hsa:10221:TRIB1|hsa:5599:MAPK8|hsa:11155:LDB3|hsa:2268:FGR|hsa:2902:GRIN1|hsa:10935:PRDX3|hsa:10098:TSPAN5|hsa:79582:SPAG16|hsa:6647:SOD1|hsa:3920:LAMP2|hsa:23197:FAF2|hsa:10892:MALT1|hsa:5063:PAK3|hsa:1832:DSP|hsa:284695:ZNF326|hsa:9217:VAPB|hsa:5335:PLCG1|hsa:940:CD28|hsa:1475:CSTA|hsa:100526767:RNF103-CHMP3|hsa:7185:TRAF1|hsa:140739:UBE2F|hsa:2272:FHIT|hsa:1730:DIAPH2|hsa:55291:PPP6R3|hsa:9846:GAB2|hsa:8322:FZD4|hsa:5460:POU5F1|hsa:79706:PRKRIP1|hsa:805:CALM3|hsa:805:CALM2|hsa:805:CALM1|hsa:3313:HSPA9|hsa:636:BICD1|hsa:6812:STXBP1|hsa:55845:BRK1|hsa:782:CACNB1|hsa:6478:SIAH2|hsa:1812:DRD1|hsa:23413:NCS1|hsa:274:BIN1|hsa:1729:DIAPH1|hsa:11108:PRDM4|hsa:4478:MSN|hsa:5581:PRKCE|hsa:813:CALU|hsa:51196:PLCE1|hsa:2931:AC006486.1|hsa:8678:BECN1|hsa:2664:GDI1|hsa:8575:PRKRA|hsa:8323:FZD6|hsa:1718:DHCR24|hsa:752:FMNL1|hsa:5111:PCNA|hsa:222584:FAM83B|hsa:5962:RDX|hsa:6385:SDC4|hsa:7074:TIAM1|hsa:51564:HDAC7|hsa:215:ABCD1|hsa:9928:KIF14|hsa:4690:NCK1|hsa:2665:GDI2|hsa:9529:BAG5|hsa:1845:DUSP3|hsa:29761:USP25|hsa:57521:RPTOR|hsa:8882:ZPR1|hsa:10128:LRPPRC|hsa:55014:STX17|hsa:3093:UBE2K|hsa:920:CD4|hsa:3059:HCLS1|hsa:2185:PTK2B|hsa:2810:SFN|hsa:128344:PIFO|hsa:92335:STRADA|hsa:351:APP|hsa:324:APC|hsa:11329:STK38|hsa:3667:IRS1|hsa:54941:RNF125|hsa:990:CDC6|hsa:116986:AGAP2|hsa:8546:AP3B1|hsa:2100:ESR2|hsa:10818:FRS2|hsa:10299:MARCHF6|hsa:1571:CYP2E1|hsa:5080:PAX6|hsa:6850:SYK|hsa:664:BNIP3|hsa:2335:FN1|hsa:65018:PINK1|hsa:23141:ANKLE2|hsa:10152:ABI2|hsa:1609:DGKQ|hsa:5073:PARN|hsa:9463:PICK1|hsa:23062:GGA2|hsa:23542:MAPK8IP2|hsa:22841:RAB11FIP2|hsa:9344:TAOK2|hsa:79660:PPP1R3B|hsa:11069:RAPGEF4|hsa:54956:PARP16|hsa:9371:KIF3B|hsa:57088:PLSCR4|hsa:94:ACVRL1|hsa:7316:UBC|hsa:2869:GRK5|hsa:115752:DIS3L|hsa:22985:ACIN1|hsa:27161:AGO2|hsa:9900:SV2A|hsa:7186:TRAF2|hsa:8717:TRADD|hsa:23299:BICD2|hsa:9368:SLC9A3R1|hsa:991:CDC20|hsa:55626:SYT12|hsa:23158:TBC1D9|hsa:55626:DMKN|hsa:5095:PCCA|hsa:23142:DCUN1D4|hsa:23038:WDTC1|hsa:51465:UBE2J1|hsa:3689:ITGB2|hsa:55120:FANCL|hsa:51479:ANKFY1|hsa:55785:FGD6|hsa:55704:CCDC88A|hsa:2621:GAS6|hsa:5611:DNAJC3|hsa:59341:TRPV4|hsa:8336:H3C12|hsa:23102:TBC1D2B|hsa:817:CAMK2D|hsa:7328:UBE2H|hsa:4303:FOXO4|hsa:27072:VPS41|hsa:4520:MTF1|hsa:23305:ACSL6|hsa:1740:DLG2|hsa:867:CBL|hsa:30000:TNPO2|hsa:5829:PXN|hsa:1636:ACE|hsa:10276:NET1|hsa:51176:LEF1|hsa:5213:PFKM|hsa:54908:SPDL1|hsa:1613:DAPK3|hsa:5569:PKIA|hsa:9990:SLC12A6|hsa:5906:RAP1A|hsa:23002:DAAM1|hsa:128637:TBC1D20|hsa:11260:XPOT|hsa:25771:TBC1D22A|hsa:51495:HACD3|hsa:11235:PDCD10|hsa:2683:B4GALT1|hsa:5159:PDGFRB|hsa:10928:RALBP1|hsa:10361:NPM2|hsa:399:RHOH|hsa:23125:CAMTA2|hsa:24145:PANX1|hsa:63898:SH2D4A|hsa:23500:DAAM2|hsa:208:AKT2|hsa:60:ACTB|hsa:9270:ITGB1BP1|hsa:22974:TPX2|hsa:1408:CRY2|hsa:1803:DPP4|hsa:29894:CPSF1|hsa:1436:CSF1R|hsa:25897:RNF19A|hsa:7133:TNFRSF1B|hsa:5589:PRKCSH|hsa:9099:USP2|hsa:7319:UBE2A|hsa:9046:DOK2|hsa:7374:UNG|hsa:3312:HSPA8|hsa:25814:ATXN10|hsa:5144:PDE4D|hsa:896:CCND3|hsa:5524:PTPA|hsa:8601:RGS20|hsa:23545:ATP6V0A2|hsa:8764:TNFRSF14|hsa:836:CASP3|hsa:286:ANK1|hsa:9727:RAB11FIP3|hsa:847:CAT|hsa:25913:POT1|hsa:9950:GOLGA5|hsa:50852:TRAT1|hsa:4485:MST1|hsa:2117:ETV3|hsa:93627:TBCK|hsa:81610:FAM83D|hsa:7068:THRB|hsa:3832:KIF11|hsa:7514:XPO1|hsa:3784:KCNQ1|hsa:7077:TIMP2|hsa:10762:NUP50|hsa:5428:POLG|hsa:112755:STX1B|hsa:10577:NPC2|hsa:229:ALDOB|hsa:55835:CENPJ|hsa:57659:ZBTB4|hsa:634:CEACAM1|hsa:6792:CDKL5|hsa:2091:FBLL1|hsa:6722:SRF|hsa:57763:ANKRA2|hsa:11266:DUSP12|hsa:1050:CEBPA|hsa:10752:CHL1|hsa:7332:UBE2L3|hsa:170954:PPP1R18|hsa:5798:PTPRN|hsa:55626:AMBRA1|hsa:8618:CADPS|hsa:2308:FOXO1|hsa:56288:PARD3|hsa:112869:SGF29|hsa:7332:UBE2L5|hsa:27352:AL022238.3|hsa:81619:TSPAN14|hsa:112464:CAVIN3|hsa:3482:IGF2R|hsa:55607:PPP1R9A|hsa:970:CD70|hsa:54680:ZNHIT6|hsa:9421:HAND1|hsa:11319:ECD|hsa:4904:YBX1|hsa:9604:RNF14|hsa:9175:MAP3K13|hsa:10527:IPO7|hsa:5295:PIK3R1|hsa:84440:RAB11FIP4|hsa:57589:RIC1|hsa:6261:RYR1|hsa:5771:PTPN2|hsa:7225:TRPC6|hsa:6446:SGK1|hsa:6118:RPA2|hsa:7534:YWHAZ|hsa:3094:HINT1|hsa:81631:MAP1LC3B|hsa:3146:HMGB1|hsa:3184:HNRNPD|hsa:8493:PPM1D|hsa:2475:MTOR|hsa:91862:MARVELD3|hsa:4660:PPP1R12B|hsa:3642:INSM1|hsa:22933:SIRT2|hsa:5329:PLAUR|hsa:890:CCNA2|hsa:5170:PDPK1|hsa:8660:IRS2|hsa:26523:AGO1|hsa:28951:TRIB2|hsa:9978:RBX1|hsa:84447:SYVN1|hsa:481:ATP1B1|hsa:22888:UBOX5|hsa:7384:UQCRC1|hsa:64423:INF2|hsa:1844:DUSP2|hsa:4193:MDM2|hsa:9475:ROCK2|hsa:4082:MARCKS|hsa:22836:RHOBTB3|hsa:55654:TMEM127|hsa:7813:EVI5|hsa:10956:OS9|hsa:5422:POLA1|hsa:596:BCL2|hsa:5318:PKP2|hsa:10723:SLC12A7|hsa:23303:KIF13B|hsa:9545:RAB3D|hsa:2177:FANCD2|hsa:163882:CNST|hsa:2023:EDARADD|hsa:155061:ZNF746|hsa:6662:SOX9|hsa:5902:RANBP1|hsa:1741:DLG3|hsa:11146:GLMN|hsa:171392:ZNF675|hsa:5074:PAWR|hsa:8850:KAT2B|hsa:55294:FBXW7|hsa:83394:PITPNM3|hsa:5058:PAK1|hsa:2:A2M|hsa:55626:ERGIC1|hsa:55920:RCC2|hsa:6778:STAT6|hsa:8737:RIPK1|hsa:151648:SGO1|hsa:4091:SMAD6|hsa:10783:NEK6|hsa:63893:UBE2O|hsa:10539:GLRX3|hsa:23191:CYFIP1|hsa:148022:TICAM1|hsa:51701:NLK|hsa:25793:FBXO7|hsa:8518:ELP1|hsa:55215:FANCI|hsa:5788:PTPRC|hsa:2309:FOXO3B|hsa:55829:SELENOS|hsa:5591:PRKDC|hsa:26960:NBEA|hsa:950:SCARB2|hsa:3156:HMGCR|hsa:11218:DDX20|hsa:55917:CTTNBP2NL|hsa:121512:FGD4|hsa:10370:CITED2|hsa:29979:UBQLN1|hsa:22925:PLA2R1|hsa:22930:RAB3GAP1|hsa:727851:RGPD8|hsa:51654:CDK5RAP1|hsa:54776:PPP1R12C|hsa:8831:SYNGAP1|hsa:5985:RFC5|hsa:152273:FGD5|hsa:5359:PLSCR1|hsa:4038:LRP4|hsa:23085:ERC1|hsa:308:ANXA5|hsa:3949:LDLR|hsa:4830:NME1|hsa:5905:RANGAP1|hsa:858:CAV2|hsa:3987:LIMS1|hsa:55626:AP002495.1|hsa:161742:SPRED1|hsa:11001:SLC27A2|hsa:287:ANK2|hsa:10467:ZNHIT1|hsa:387521:TMEM189|hsa:163590:TOR1AIP2|hsa:9722:NOS1AP|hsa:51588:PIAS4|hsa:91754:NEK9|hsa:5903:RANBP2|hsa:55559:HAUS7|hsa:55841:WWC3|hsa:55905:RNF114|hsa:114793:FMNL2|hsa:54828:BCAS3|hsa:6711:SPTBN1|hsa:7101:NR2E1|hsa:57761:TRIB3|hsa:3595:IL12RB2|hsa:22914:KLRC4-KLRK1|hsa:113791:PIK3IP1|hsa:108:ADCY2|hsa:138151:NACC2|hsa:6497:SKI|hsa:23122:CLASP2|hsa:1742:DLG4|hsa:168451:THAP5|hsa:4437:MSH3|hsa:2034:EPAS1|hsa:57468:SLC12A5|hsa:9699:RIMS2|hsa:2821:GPI|hsa:133396:IL31RA|hsa:5265:SERPINA1|hsa:144108:SPTY2D1|hsa:8887:TAX1BP1|hsa:221692:PHACTR1|hsa:79803:HPS6|hsa:997:CDC34|hsa:11190:CEP250|hsa:8408:ULK1|hsa:1051:CEBPB|hsa:23523:CABIN1|hsa:6271:S100A1|hsa:55824:PAG1|hsa:4208:MEF2C|hsa:8631:SKAP1|hsa:55811:ADCY10|hsa:2058:EPRS1|hsa:340348:TSPAN33|hsa:2885:GRB2|hsa:6198:AC005702.1|hsa:9501:RPH3AL|hsa:202151:RANBP3L|hsa:5921:RASA1|hsa:2947:GSTM3|hsa:64328:XPO4|hsa:5071:PRKN|hsa:8874:ARHGEF7|hsa:2948:GSTM4|hsa:245711:SPDYA|hsa:10210:TOPORS|hsa:5321:PLA2G4A|hsa:22828:SCAF8|hsa:2040:STOM|hsa:9641:IKBKE|hsa:55626:NEDD8|hsa:11078:TRIOBP|hsa:3065:HDAC1|hsa:5899:RALB|hsa:5864:RAB3A|hsa:51434:ANAPC7|hsa:51555:PEX5L|hsa:1471:CST3|hsa:6401:SELE|hsa:85417:CCNB3|hsa:8313:AC004805.1|hsa:114790:STK11IP|hsa:23329:TBC1D30|hsa:2898:GRIK2|hsa:65264:UBE2Z|hsa:2059:EPS8|hsa:120:ADD3|hsa:3320:HSP90AA1|hsa:23580:CDC42EP4|hsa:11124:FAF1|hsa:3717:JAK2|hsa:5532:PPP3CB|hsa:493829:TRIM72|hsa:200734:SPRED2|hsa:483:ATP1B3|hsa:488:ATP2A2|hsa:55626:BLCAP|hsa:55806:HR|hsa:355:FAS|hsa:5062:PAK2|hsa:54843:SYTL2|hsa:10776:ARPP19|hsa:64083:GOLPH3|hsa:3716:JAK1|hsa:23603:CORO1C|hsa:8625:RFXANK|hsa:493:ATP2B4|hsa:2645:GCK|hsa:5795:PTPRJ|hsa:335:APOA1|hsa:332:BIRC5|hsa:23326:USP22|hsa:151195:CCNYL1|hsa:2627:GATA6|hsa:81669:CCNL2|hsa:694:BTG1|hsa:6522:SLC4A2|hsa:10376:TUBA1B|hsa:55705:IPO9|hsa:3376:IARS1|hsa:55758:RCOR3|hsa:10602:CDC42EP3|hsa:26092:TOR1AIP1|hsa:51194:AC114982.3|hsa:925:CD8A|hsa:55626:NINJ1|hsa:50617:ATP6V0A4|hsa:10253:SPRY2|hsa:55626:MED9|hsa:4436:MSH2|hsa:65992:DDRGK1|hsa:4914:NTRK1|hsa:55450:CAMK2N1|hsa:4035:LRP1|hsa:8204:NRIP1|hsa:9646:CTR9|hsa:57139:RGL3|hsa:5883:RAD9A|hsa:2803:GOLGA4|hsa:23086:EXPH5|hsa:3570:IL6R|hsa:994:CDC25B|hsa:5349:AC020907.6|hsa:5872:AL358472.6|hsa:7786:MAP3K12|hsa:1191:CLU|hsa:79370:BCL2L14|hsa:5530:PPP3CA|hsa:5898:RALA|hsa:11160:ERLIN2|hsa:9832:JAKMIP2|hsa:5187:PER1|hsa:1856:DVL2|hsa:118424:UBE2J2|hsa:5573:PRKAR1A|hsa:5824:PEX19|hsa:55633:TBC1D22B|hsa:134957:STXBP5|hsa:843:CASP10|hsa:23380:SRGAP2|hsa:81566:CSRNP2|hsa:26993:AKAP8L|hsa:3091:HIF1A|hsa:8452:CUL3|hsa:64901:RANBP17|hsa:7334:UBE2N|hsa:5586:PKN2|hsa:4218:RAB8A|hsa:2932:GSK3B|hsa:160:AP2A1|hsa:6496:SIX3|hsa:25759:SHC2|hsa:785:CACNB4|hsa:84295:PHF6|hsa:5036:AC034102.2|hsa:5982:RFC2|hsa:11138:TBC1D8|hsa:9578:CDC42BPB|hsa:5879:RAC1|hsa:3718:JAK3|hsa:10277:UBE4B|hsa:8924:HERC2|hsa:5311:PKD2|hsa:51637:RTRAF|hsa:8841:HDAC3|hsa:4281:MID1|hsa:440738:MAP1LC3C|hsa:6653:SORL1|hsa:10287:RGS19|hsa:63916:ELMO2|hsa:94120:SYTL3|hsa:23111:SPART|hsa:23028:KDM1A|hsa:1840:DTX1|hsa:253260:RICTOR|hsa:2783:GNB2|hsa:535:ATP6V0A1|hsa:5598:MAPK7|hsa:4214:MAP3K1|hsa:1869:E2F1|hsa:5272:SERPINB9|hsa:57510:XPO5|hsa:53358:SHC3|hsa:18:ABAT|hsa:5970:RELA|hsa:8692:HYAL2|hsa:4486:MST1R|hsa:11135:CDC42EP1|hsa:84958:SYTL1|hsa:3756:AC092017.2|hsa:54521:WDR44|hsa:55140:ELP3|hsa:85456:TNKS1BP1|hsa:5925:RB1|hsa:10787:NCKAP1|hsa:6672:SP100|hsa:8936:WASF1|hsa:9734:HDAC9|hsa:23162:MAPK8IP3|hsa:5501:PPP1CC|hsa:8724:SNX3|hsa:111:ADCY5|hsa:9682:AL451062.3|hsa:868:CBLB|hsa:51631:LUC7L2|hsa:23589:CARHSP1|hsa:4798:NFRKB|hsa:292:SLC25A5|hsa:2013:EMP2|hsa:80223:RAB11FIP1|hsa:64422:ATG3|hsa:5300:PIN1|hsa:4645:AC090227.2|hsa:7327:UBE2G2|hsa:5888:RAD51|hsa:1938:EEF2|hsa:1000:CDH2|hsa:860:RUNX2|hsa:64852:TUT1|hsa:55626:CD47|hsa:784:CACNB3|hsa:463:ZFHX3|hsa:7520:XRCC5|hsa:6615:SNAI1|hsa:23039:XPO7|hsa:23468:CBX5|hsa:8065:CUL5|hsa:29882:ANAPC2|hsa:898:CCNE1|hsa:11016:ATF7-NPFF|hsa:1915:EEF1A1|hsa:220441:RNF152|hsa:7376:NR1H2|hsa:135138:PACRG|hsa:80725:SRCIN1|hsa:476:ATP1A1|hsa:55719:SLF2|hsa:8394:PIP5K1A|hsa:11214:AKAP13|hsa:613:BCR|hsa:3945:LDHB|hsa:6197:RPS6KA3|hsa:4086:SMAD1|hsa:148581:UBE2U|hsa:79005:SCNM1|hsa:4957:ODF2|hsa:127544:RNF19B|hsa:831:CAST|hsa:29888:STRN4|hsa:10067:SCAMP3|hsa:4734:NEDD4|hsa:10541:ANP32B|hsa:7345:UCHL1|hsa:25:ABL1|hsa:100287171:WASHC1|hsa:2245:FGD1|hsa:25998:IBTK|hsa:2309:FOXO3|hsa:5269:SERPINB6|hsa:3783:KCNN4|hsa:3306:HSPA2|hsa:51002:TPRKB|hsa:29947:FP565260.4|hsa:3728:JUP|hsa:57819:LSM2|hsa:3991:LIPE|hsa:8013:NR4A3|hsa:4055:LTBR|hsa:51585:PCF11|hsa:6262:RYR2|hsa:5575:PRKAR1B|hsa:143384:CACUL1|hsa:5468:PPARG|hsa:64780:MICAL1|hsa:79083:MLPH|hsa:10938:EHD1|hsa:5596:MAPK4|hsa:529:ATP6V1E1|hsa:9588:PRDX6|hsa:54926:UBE2R2|hsa:92597:MOB1B|hsa:146691:TOM1L2|hsa:8454:CUL1|hsa:8863:PER3|hsa:4194:MDM4|hsa:9550:ATP6V1G1|hsa:7515:XRCC1|hsa:8451:CUL4A|hsa:11116:CEP43|hsa:6667:SP1|hsa:26043:UBXN7|hsa:11215:AKAP11|hsa:22870:PPP6R1|hsa:5208:PFKFB2|hsa:94121:SYTL4|hsa:6886:TAL1|hsa:4087:SMAD2|hsa:8554:PIAS1|hsa:23293:SMG6|hsa:8738:CRADD|hsa:22932:POMZP3|hsa:7009:TMBIM6|hsa:1528:CYB5A|hsa:54623:PAF1|hsa:9761:MLEC|hsa:4088:SMAD3|hsa:57506:MAVS|hsa:10155:TRIM28|hsa:10718:NRG3|hsa:10048:RANBP9|hsa:64786:TBC1D15|hsa:6009:RHEB|hsa:23258:DENND5A|hsa:3305:HSPA1L|hsa:26608:TBL2|hsa:9712:USP6NL|hsa:6331:SCN5A|hsa:102724428:SIK1B|hsa:23113:CUL9|hsa:3706:ITPKA|hsa:5875:RABGGTA|hsa:8614:STC2|hsa:23621:BACE1|hsa:387522:TMEM189-UBE2V1|hsa:9776:ATG13|hsa:5774:PTPN3|hsa:9043:SPAG9|hsa:54583:AL445524.2|hsa:23381:SMG5|hsa:286077:FAM83H|hsa:8861:LDB1|hsa:57553:MICAL3|hsa:25820:ARIH1|hsa:10059:DNM1L|hsa:26191:PTPN22|hsa:6223:RPS19|hsa:367:AR|hsa:1311:COMP|hsa:2806:GOT2|hsa:142:PARP1|hsa:9351:SLC9A3R2|hsa:5191:PEX7|hsa:8531:YBX3|hsa:3690:AC068234.1|hsa:22999:RIMS1|hsa:203228:C9orf72|hsa:6242:RTKN|hsa:10951:CBX1|hsa:23527:ACAP2|hsa:5577:PRKAR2B|hsa:1407:CRY1|hsa:1786:DNMT1|hsa:54165:DCUN1D1|hsa:3162:HMOX1|hsa:2730:GCLM|hsa:5045:FURIN|hsa:80351:TNKS2</t>
  </si>
  <si>
    <t>regulatory region nucleic acid binding</t>
  </si>
  <si>
    <t>GO:0001067</t>
  </si>
  <si>
    <t>hsa:10725:NFAT5|hsa:390259:BSX|hsa:93649:MYOCD|hsa:10419:PRMT5|hsa:4287:ATXN3|hsa:7421:VDR|hsa:400720:AC004076.1|hsa:6297:SALL2|hsa:1390:CREM|hsa:51222:ZNF219|hsa:148979:GLIS1|hsa:55011:PIH1D1|hsa:4487:MSX1|hsa:116412:ZNF837|hsa:9611:NCOR1|hsa:55755:CDK5RAP2|hsa:6421:SFPQ|hsa:5083:PAX9|hsa:138151:NACC2|hsa:3087:HHEX|hsa:1997:ELF1|hsa:57623:ZFAT|hsa:2637:GBX2|hsa:10793:ZNF273|hsa:127343:DMBX1|hsa:4297:AP001267.5|hsa:64375:IKZF4|hsa:2115:ETV1|hsa:23186:RCOR1|hsa:7593:MZF1|hsa:128611:ZNF831|hsa:130557:ZNF513|hsa:9555:MACROH2A1|hsa:147657:ZNF480|hsa:6928:HNF1B|hsa:7543:ZFX|hsa:4335:MNT|hsa:2099:ESR1|hsa:55269:PSPC1|hsa:55897:MESP1|hsa:7403:KDM6A|hsa:1749:DLX5|hsa:147694:AC003002.1|hsa:54815:GATAD2A|hsa:4802:NFYC|hsa:55079:FEZF2|hsa:7403:UTY|hsa:80264:ZNF738|hsa:126375:ZNF792|hsa:121536:AEBP2|hsa:1051:CEBPB|hsa:122953:JDP2|hsa:3183:HNRNPC|hsa:4208:MEF2C|hsa:8856:NR1I2|hsa:3097:HIVEP2|hsa:1871:E2F3|hsa:4761:NEUROD2|hsa:9013:TAF1C|hsa:10771:ZMYND11|hsa:7481:WNT11|hsa:10514:MYBBP1A|hsa:7704:ZBTB16|hsa:23558:WBP2|hsa:5991:RFX3|hsa:6657:SOX2|hsa:84662:GLIS2|hsa:84619:AL121845.3|hsa:1106:AC013394.1|hsa:5460:POU5F1|hsa:390927:ZNF793|hsa:9889:ZBED4|hsa:30818:KCNIP3|hsa:5071:PRKN|hsa:3720:JARID2|hsa:148198:ZNF98|hsa:23411:SIRT1|hsa:79718:TBL1XR1|hsa:7942:TFEB|hsa:9242:MSC|hsa:6778:STAT6|hsa:5017:OVOL1|hsa:10499:NCOA2|hsa:5978:REST|hsa:79898:ZNF613|hsa:4799:NFX1|hsa:5929:RBBP5|hsa:55893:ZNF395|hsa:5916:RARG|hsa:326:AIRE|hsa:6304:SATB1|hsa:3239:HOXD13|hsa:2908:NR3C1|hsa:4149:MAX|hsa:84678:KDM2B|hsa:9915:ARNT2|hsa:3065:HDAC1|hsa:200014:CC2D1B|hsa:389692:MAFA|hsa:6873:TAF2|hsa:6658:SOX3|hsa:7528:YY1|hsa:56242:ZNF253|hsa:6872:TAF1|hsa:64864:RFX7|hsa:2116:ETV2|hsa:147686:ZNF418|hsa:64412:GZF1|hsa:1385:CREB1|hsa:84166:NLRC5|hsa:55818:KDM3A|hsa:4901:NRL|hsa:5090:PBX3|hsa:2737:GLI3|hsa:7752:ZNF200|hsa:57167:SALL4|hsa:196:AC019117.3|hsa:4603:MYBL1|hsa:26149:ZNF658|hsa:3021:H3-3A|hsa:904:CCNT1|hsa:83595:PINX1|hsa:3428:IFI16|hsa:148198:ZNF720|hsa:9314:KLF4|hsa:9422:ZNF264|hsa:148268:AC092835.1|hsa:1870:E2F2|hsa:6596:HLTF|hsa:55636:CHD7|hsa:58495:OVOL2|hsa:219409:GSX1|hsa:7748:ZNF195|hsa:571:BACH1|hsa:55506:MACROH2A2|hsa:23613:ZMYND8|hsa:6877:TAF5|hsa:2119:ETV5|hsa:5813:PURA|hsa:55893:FBXO16|hsa:6622:SNCA|hsa:8092:ALX1|hsa:80298:MTERF2|hsa:6688:SPI1|hsa:55502:HES6|hsa:63973:NEUROG2|hsa:4772:NFATC1|hsa:579:NKX3-2|hsa:80264:AC010615.4|hsa:7547:ZIC3|hsa:168417:ZNF679|hsa:83439:TCF7L1|hsa:91392:ZNF502|hsa:2313:FLI1|hsa:5308:PITX2|hsa:1045:CDX2|hsa:56938:ARNTL2|hsa:57521:RPTOR|hsa:7071:KLF10|hsa:4582:MUC1|hsa:10736:SIX2|hsa:2120:ETV6|hsa:2005:ELK4|hsa:3662:IRF4|hsa:90649:ZNF486|hsa:2353:FOS|hsa:4851:NOTCH1|hsa:2000:ELF4|hsa:22893:BAHD1|hsa:4776:NFATC4|hsa:340784:HMX3|hsa:4092:SMAD7|hsa:79733:E2F8|hsa:864:RUNX3|hsa:84913:ATOH8|hsa:54993:ZSCAN2|hsa:639:PRDM1|hsa:3170:FOXA2|hsa:5992:RFX4|hsa:2627:GATA6|hsa:9612:NCOR2|hsa:10716:TBR1|hsa:152518:NFXL1|hsa:29841:GRHL1|hsa:64641:EBF2|hsa:7474:WNT5A|hsa:3725:JUN|hsa:6294:SAFB|hsa:90827:ZNF479|hsa:9745:ZNF536|hsa:4212:MEIS2|hsa:26508:HEYL|hsa:8932:MBD2|hsa:57343:ZNF304|hsa:2649:NR6A1|hsa:9603:NFE2L3|hsa:27022:FOXD3|hsa:728656:DMRTC1B|hsa:2104:ESRRG|hsa:1746:DLX2|hsa:9921:RNF10|hsa:4089:AC091551.1|hsa:55809:TRERF1|hsa:55810:FOXJ2|hsa:55758:RCOR3|hsa:2736:GLI2|hsa:27324:TOX3|hsa:3227:HOXC11|hsa:2296:FOXC1|hsa:4825:NKX6-1|hsa:170506:DHX36|hsa:8462:KLF11|hsa:22807:IKZF2|hsa:81:ACTN4|hsa:5454:POU3F2|hsa:64754:SMYD3|hsa:6934:TCF7L2|hsa:148523:CIART|hsa:7707:ZNF148|hsa:4808:NHLH2|hsa:5926:ARID4A|hsa:2002:ELK1|hsa:4801:NFYB|hsa:63876:PKNOX2|hsa:6256:RXRA|hsa:8204:NRIP1|hsa:148206:ZNF714|hsa:440515:ZNF506|hsa:728656:DMRTC1|hsa:10691:GMEB1|hsa:2959:GTF2B|hsa:84504:NKX6-3|hsa:6862:TBXT|hsa:51317:PHF21A|hsa:10409:BASP1|hsa:1999:ELF3|hsa:3516:RBPJ|hsa:7471:WNT1|hsa:80264:ZNF430|hsa:3213:HOXB3|hsa:7975:MAFK|hsa:6498:SKIL|hsa:6772:STAT1|hsa:30009:TBX21|hsa:6605:AC073508.2|hsa:4780:NFE2L2|hsa:7541:ZBTB14|hsa:27161:AGO2|hsa:7291:TWIST1|hsa:144455:E2F7|hsa:59269:HIVEP3|hsa:5324:PLAG1|hsa:29128:UHRF1|hsa:11278:KLF12|hsa:4781:NFIB|hsa:5187:PER1|hsa:57658:CALCOCO1|hsa:29117:BRD7|hsa:5469:MED1|hsa:10014:HDAC5|hsa:5076:PAX2|hsa:121643:FOXN4|hsa:1387:CREBBP|hsa:148198:ZNF492|hsa:23598:PATZ1|hsa:7343:UBTF|hsa:84215:ZNF541|hsa:9361:LONP1|hsa:4821:NKX2-2|hsa:654254:ZNF732|hsa:6601:SMARCC2|hsa:55205:ZNF532|hsa:30062:RAX|hsa:79744:ZNF419|hsa:100381270:ZC3H11A|hsa:4009:LMX1A|hsa:5463:POU6F1|hsa:10153:CEBPZ|hsa:8648:NCOA1|hsa:7748:ZNF670-ZNF695|hsa:9575:CLOCK|hsa:6935:ZEB1|hsa:8939:FUBP3|hsa:4609:MYC|hsa:6496:SIX3|hsa:84524:ZC3H8|hsa:283248:RCOR2|hsa:7579:ZSCAN20|hsa:4778:NFE2|hsa:57591:MRTFA|hsa:4520:MTF1|hsa:7023:TFAP4|hsa:64919:BCL11B|hsa:2551:GABPA|hsa:9580:SOX13|hsa:11107:PRDM5|hsa:3663:IRF5|hsa:3215:HOXB5|hsa:1106:CHD2|hsa:23512:SUZ12|hsa:4261:CIITA|hsa:4773:NFATC2|hsa:3148:HMGB2|hsa:4154:MBNL1|hsa:2114:ETS2|hsa:4779:NFE2L1|hsa:2672:GFI1|hsa:54880:BCOR|hsa:6597:SMARCA4|hsa:2909:ARHGAP35|hsa:3394:IRF8|hsa:170302:ARX|hsa:51193:ZNF639|hsa:474:ATOH1|hsa:5465:PPARA|hsa:4774:NFIA|hsa:389549:FEZF1|hsa:4084:MXD1|hsa:7700:ZNF141|hsa:1108:AC006064.6|hsa:728927:ZNF736|hsa:10793:ZNF723|hsa:2294:FOXF1|hsa:10620:ARID3B|hsa:5241:PGR|hsa:7050:TGIF1|hsa:27316:RBMX|hsa:9975:NR1D2|hsa:9759:HDAC4|hsa:22803:XRN2|hsa:90827:ZNF722P|hsa:80709:AKNA|hsa:5451:POU2F1|hsa:63977:PRDM15|hsa:23028:KDM1A|hsa:10538:BATF|hsa:1958:EGR1|hsa:1761:DMRT1|hsa:6774:STAT3|hsa:60:ACTB|hsa:64764:CREB3L2|hsa:5087:PBX1|hsa:1408:CRY2|hsa:1869:E2F1|hsa:7022:TFAP2C|hsa:374928:AC003005.1|hsa:1748:DLX4|hsa:165:AEBP1|hsa:3169:FOXA1|hsa:53615:AC005943.1|hsa:2063:NR2F6|hsa:4005:LMO2|hsa:221937:FOXK1|hsa:467:ATF3|hsa:5970:RELA|hsa:23109:DDN|hsa:3190:HNRNPK|hsa:91748:MIDEAS|hsa:3191:HNRNPL|hsa:1649:DDIT3|hsa:343472:BARHL2|hsa:4824:NKX3-1|hsa:4205:MEF2A|hsa:51085:MLXIPL|hsa:1499:CTNNB1|hsa:333929:SNAI3|hsa:199777:ZNF626|hsa:148268:ZNF570|hsa:113763:ZBED6CL|hsa:84108:PCGF6|hsa:86:ACTL6A|hsa:6599:SMARCC1|hsa:4841:NONO|hsa:79977:GRHL2|hsa:219736:STOX1|hsa:56033:BARX1|hsa:57593:EBF4|hsa:4221:MEN1|hsa:100506243:KRBOX1|hsa:125919:ZNF543|hsa:163223:ZNF676|hsa:64376:IKZF5|hsa:466:ATF1|hsa:5925:RB1|hsa:5245:PHB|hsa:8864:PER2|hsa:26205:GMEB2|hsa:2626:GATA4|hsa:2117:ETV3|hsa:163071:ZNF114|hsa:28999:KLF15|hsa:59348:ZNF350|hsa:7764:ZNF217|hsa:4010:LMX1B|hsa:6670:SP3|hsa:63925:ZNF335|hsa:8538:BARX2|hsa:10865:ARID5A|hsa:6258:RXRG|hsa:1647:GADD45A|hsa:3661:IRF3|hsa:84911:ZNF382|hsa:163050:AC010422.6|hsa:6938:TCF12|hsa:64321:SOX17|hsa:163081:ZNF567|hsa:57057:TBX20|hsa:9422:ZNF805|hsa:255403:ZNF718|hsa:80317:ZKSCAN3|hsa:10062:NR1H3|hsa:90993:CREB3L1|hsa:6722:SRF|hsa:2100:ESR2|hsa:8543:LMO4|hsa:340252:ZNF680|hsa:861:RUNX1|hsa:1053:CEBPE|hsa:22806:IKZF3|hsa:8320:EOMES|hsa:5307:PITX1|hsa:2303:FOXC2|hsa:55509:BATF3|hsa:4791:NFKB2|hsa:1054:CEBPG|hsa:6925:TCF4|hsa:7849:PAX8|hsa:64324:NSD1|hsa:57659:ZBTB4|hsa:23528:ZNF281|hsa:51804:SIX4|hsa:10320:IKZF1|hsa:3664:IRF6|hsa:405:ARNT|hsa:5966:REL|hsa:6495:SIX1|hsa:8861:LDB1|hsa:10172:ZNF256|hsa:7643:ZNF90|hsa:860:RUNX2|hsa:170959:AC092329.3|hsa:3607:FOXK2|hsa:10743:RAI1|hsa:7019:TFAM|hsa:463:ZFHX3|hsa:430:ASCL2|hsa:26298:EHF|hsa:6664:SOX11|hsa:7520:XRCC5|hsa:6615:SNAI1|hsa:6095:RORA|hsa:10655:DMRT2|hsa:5629:PROX1|hsa:2625:GATA3|hsa:2623:GATA1|hsa:5915:RARB|hsa:6909:TBX2|hsa:51742:ARID4B|hsa:8626:TP63|hsa:9421:HAND1|hsa:11016:ATF7-NPFF|hsa:26257:NKX2-8|hsa:100129543:ZNF730|hsa:5457:POU4F1|hsa:9968:MED12|hsa:4899:NRF1|hsa:5914:RARA|hsa:442319:ZNF727|hsa:51176:LEF1|hsa:3195:TLX1|hsa:7227:TRPS1|hsa:196:AHR|hsa:5990:RFX2|hsa:11023:VAX1|hsa:60529:ALX4|hsa:6907:TBL1X|hsa:22926:ATF6|hsa:5080:PAX6|hsa:2001:ELF5|hsa:5452:POU2F2|hsa:668:FOXL2|hsa:7376:NR1H2|hsa:2494:NR5A2|hsa:1050:CEBPA|hsa:6777:STAT5B|hsa:55749:CCAR1|hsa:604:BCL6|hsa:4086:SMAD1|hsa:4862:NPAS2|hsa:2355:FOSL2|hsa:7181:NR2C1|hsa:93986:FOXP2|hsa:406:ARNTL|hsa:4692:NDN|hsa:63951:DMRTA1|hsa:3096:HIVEP1|hsa:8085:KMT2D|hsa:1386:ATF2|hsa:100506243:AC092042.3|hsa:4602:MYB|hsa:7080:NKX2-1|hsa:10664:CTCF|hsa:54862:CC2D1A|hsa:8805:TRIM24|hsa:9658:ZNF516|hsa:7494:XBP1|hsa:2475:MTOR|hsa:5814:PURB|hsa:3670:ISL1|hsa:10794:ZNF460|hsa:2019:EN1|hsa:2295:FOXF2|hsa:6666:SOX12|hsa:3642:INSM1|hsa:2553:GABPB1|hsa:2309:FOXO3|hsa:7021:TFAP2B|hsa:26523:AGO1|hsa:113835:ZNF257|hsa:161882:ZFPM1|hsa:5079:PAX5|hsa:116071:BATF2|hsa:2624:GATA2|hsa:2146:EZH2|hsa:8013:NR4A3|hsa:253738:EBF3|hsa:4929:NR4A2|hsa:4904:YBX1|hsa:6239:RREB1|hsa:6932:TCF7|hsa:7639:ZNF85|hsa:5468:PPARG|hsa:55422:ZNF331|hsa:339488:TFAP2E|hsa:6656:SOX1|hsa:2033:EP300|hsa:2302:FOXJ1|hsa:408:ARRB1|hsa:100129842:ZNF737|hsa:3192:HNRNPU|hsa:27107:ZBTB11|hsa:51621:KLF13|hsa:168620:BHLHA15|hsa:2066:ERBB4|hsa:9096:TBX18|hsa:100526761:CCDC169-SOHLH2|hsa:1388:ATF6B|hsa:7003:TEAD1|hsa:6942:TCF20|hsa:91120:ZNF682|hsa:79723:SUV39H2|hsa:155061:ZNF746|hsa:7545:ZIC1|hsa:6662:SOX9|hsa:84629:TNRC18|hsa:1108:CHD4|hsa:57597:BAHCC1|hsa:389058:SP5|hsa:171392:ZNF675|hsa:168374:ZNF92|hsa:6667:SP1|hsa:8061:FOSL1|hsa:8850:KAT2B|hsa:57459:GATAD2B|hsa:94104:PAXBP1|hsa:4223:MEOX2|hsa:6605:SMARCE1|hsa:80712:ESX1|hsa:10520:ZNF211|hsa:5971:RELB|hsa:6659:SOX4|hsa:54811:ZNF562|hsa:7490:WT1|hsa:63950:DMRTA2|hsa:6886:TAL1|hsa:6720:SREBF1|hsa:7020:TFAP2A|hsa:4760:NEUROD1|hsa:6929:TCF3|hsa:4211:MEIS1|hsa:4087:SMAD2|hsa:6936:GCFC2|hsa:4091:SMAD6|hsa:7544:ZFY|hsa:7554:AC020915.4|hsa:51513:ETV7|hsa:53335:BCL11A|hsa:55553:SOX6|hsa:3191:AC008982.1|hsa:51001:MTERF3|hsa:3298:HSF2|hsa:7562:ZNF708|hsa:401:PHOX2A|hsa:4088:SMAD3|hsa:9967:THRAP3|hsa:5325:PLAGL1|hsa:11176:BAZ2A|hsa:5989:RFX1|hsa:4790:NFKB1|hsa:2004:ELK3|hsa:6943:TCF21|hsa:339344:MYPOP|hsa:1877:E4F1|hsa:4782:NFIC|hsa:163227:ZNF100|hsa:6603:SMARCD2|hsa:2309:FOXO3B|hsa:112885:PHF21B|hsa:6926:TBX3|hsa:4286:MITF|hsa:80237:AC018512.1|hsa:5458:POU4F2|hsa:4222:MEOX1|hsa:672:BRCA1|hsa:4488:MSX2|hsa:8545:CGGBP1|hsa:6839:SUV39H1|hsa:3651:PDX1|hsa:3066:HDAC2|hsa:6721:SREBF2|hsa:10013:HDAC6|hsa:93134:ZNF561|hsa:23316:CUX2|hsa:7150:TOP1|hsa:6913:TBX15|hsa:3660:IRF2|hsa:7633:ZNF79|hsa:51341:ZBTB7A|hsa:50674:NEUROG3|hsa:8553:BHLHE40|hsa:1628:DBP|hsa:140628:GATA5|hsa:84159:ARID5B|hsa:201514:ZNF584|hsa:9480:ONECUT2|hsa:57649:PHF12|hsa:5015:OTX2|hsa:83881:MIXL1|hsa:344018:FIGLA|hsa:2101:ESRRA|hsa:60468:BACH2|hsa:9070:ASH2L|hsa:65251:ZNF649|hsa:7589:ZSCAN21|hsa:8535:CBX4|hsa:27164:SALL3|hsa:9935:MAFB|hsa:4783:NFIL3|hsa:1820:ARID3A|hsa:23064:SETX|hsa:367:AR|hsa:6299:SALL1|hsa:4830:NME1|hsa:10413:YAP1|hsa:7294:TXK|hsa:25976:TIPARP|hsa:8531:YBX3|hsa:3280:HES1|hsa:4209:MEF2D|hsa:4090:SMAD5|hsa:25942:SIN3A|hsa:11016:ATF7|hsa:256051:ZNF549|hsa:4605:MYBL2|hsa:6775:STAT4|hsa:5993:RFX5|hsa:7067:THRA|hsa:9572:NR1D1|hsa:5977:DPF2|hsa:147949:ZNF583|hsa:1407:CRY1|hsa:9014:TAF1B|hsa:7030:TFE3|hsa:688:KLF5|hsa:170959:ZNF431|hsa:731220:RFX8|hsa:6595:SMARCA2|hsa:2297:FOXD1|hsa:5309:PITX3</t>
  </si>
  <si>
    <t>transcription regulatory region DNA binding</t>
  </si>
  <si>
    <t>molecular_function</t>
    <phoneticPr fontId="1" type="noConversion"/>
  </si>
  <si>
    <t>GO:0044212</t>
  </si>
  <si>
    <t>hsa:10725:NFAT5|hsa:390259:BSX|hsa:93649:MYOCD|hsa:10419:PRMT5|hsa:4287:ATXN3|hsa:7421:VDR|hsa:400720:AC004076.1|hsa:6297:SALL2|hsa:1390:CREM|hsa:51222:ZNF219|hsa:148979:GLIS1|hsa:55011:PIH1D1|hsa:4487:MSX1|hsa:116412:ZNF837|hsa:9611:NCOR1|hsa:55755:CDK5RAP2|hsa:6421:SFPQ|hsa:5083:PAX9|hsa:138151:NACC2|hsa:3087:HHEX|hsa:1997:ELF1|hsa:57623:ZFAT|hsa:2637:GBX2|hsa:10793:ZNF273|hsa:127343:DMBX1|hsa:4297:AP001267.5|hsa:64375:IKZF4|hsa:2115:ETV1|hsa:23186:RCOR1|hsa:7593:MZF1|hsa:128611:ZNF831|hsa:130557:ZNF513|hsa:9555:MACROH2A1|hsa:147657:ZNF480|hsa:6928:HNF1B|hsa:7543:ZFX|hsa:4335:MNT|hsa:2099:ESR1|hsa:55269:PSPC1|hsa:55897:MESP1|hsa:7403:KDM6A|hsa:1749:DLX5|hsa:147694:AC003002.1|hsa:54815:GATAD2A|hsa:4802:NFYC|hsa:55079:FEZF2|hsa:7403:UTY|hsa:80264:ZNF738|hsa:126375:ZNF792|hsa:121536:AEBP2|hsa:1051:CEBPB|hsa:122953:JDP2|hsa:3183:HNRNPC|hsa:4208:MEF2C|hsa:8856:NR1I2|hsa:3097:HIVEP2|hsa:1871:E2F3|hsa:4761:NEUROD2|hsa:9013:TAF1C|hsa:10771:ZMYND11|hsa:7481:WNT11|hsa:10514:MYBBP1A|hsa:7704:ZBTB16|hsa:23558:WBP2|hsa:5991:RFX3|hsa:6657:SOX2|hsa:84662:GLIS2|hsa:84619:AL121845.3|hsa:1106:AC013394.1|hsa:5460:POU5F1|hsa:390927:ZNF793|hsa:9889:ZBED4|hsa:30818:KCNIP3|hsa:5071:PRKN|hsa:3720:JARID2|hsa:148198:ZNF98|hsa:23411:SIRT1|hsa:79718:TBL1XR1|hsa:7942:TFEB|hsa:9242:MSC|hsa:6778:STAT6|hsa:5017:OVOL1|hsa:10499:NCOA2|hsa:5978:REST|hsa:79898:ZNF613|hsa:4799:NFX1|hsa:5929:RBBP5|hsa:55893:ZNF395|hsa:5916:RARG|hsa:326:AIRE|hsa:6304:SATB1|hsa:3239:HOXD13|hsa:2908:NR3C1|hsa:4149:MAX|hsa:84678:KDM2B|hsa:9915:ARNT2|hsa:3065:HDAC1|hsa:200014:CC2D1B|hsa:389692:MAFA|hsa:6873:TAF2|hsa:6658:SOX3|hsa:7528:YY1|hsa:56242:ZNF253|hsa:6872:TAF1|hsa:64864:RFX7|hsa:2116:ETV2|hsa:147686:ZNF418|hsa:64412:GZF1|hsa:1385:CREB1|hsa:84166:NLRC5|hsa:55818:KDM3A|hsa:4901:NRL|hsa:5090:PBX3|hsa:2737:GLI3|hsa:7752:ZNF200|hsa:57167:SALL4|hsa:196:AC019117.3|hsa:4603:MYBL1|hsa:26149:ZNF658|hsa:3021:H3-3A|hsa:904:CCNT1|hsa:83595:PINX1|hsa:3428:IFI16|hsa:148198:ZNF720|hsa:9314:KLF4|hsa:9422:ZNF264|hsa:148268:AC092835.1|hsa:1870:E2F2|hsa:6596:HLTF|hsa:55636:CHD7|hsa:58495:OVOL2|hsa:219409:GSX1|hsa:7748:ZNF195|hsa:571:BACH1|hsa:55506:MACROH2A2|hsa:23613:ZMYND8|hsa:6877:TAF5|hsa:2119:ETV5|hsa:5813:PURA|hsa:55893:FBXO16|hsa:6622:SNCA|hsa:8092:ALX1|hsa:80298:MTERF2|hsa:6688:SPI1|hsa:55502:HES6|hsa:63973:NEUROG2|hsa:4772:NFATC1|hsa:579:NKX3-2|hsa:80264:AC010615.4|hsa:7547:ZIC3|hsa:168417:ZNF679|hsa:83439:TCF7L1|hsa:91392:ZNF502|hsa:2313:FLI1|hsa:5308:PITX2|hsa:1045:CDX2|hsa:56938:ARNTL2|hsa:57521:RPTOR|hsa:7071:KLF10|hsa:4582:MUC1|hsa:10736:SIX2|hsa:2120:ETV6|hsa:2005:ELK4|hsa:3662:IRF4|hsa:90649:ZNF486|hsa:2353:FOS|hsa:4851:NOTCH1|hsa:2000:ELF4|hsa:22893:BAHD1|hsa:4776:NFATC4|hsa:340784:HMX3|hsa:4092:SMAD7|hsa:79733:E2F8|hsa:864:RUNX3|hsa:84913:ATOH8|hsa:54993:ZSCAN2|hsa:639:PRDM1|hsa:3170:FOXA2|hsa:5992:RFX4|hsa:2627:GATA6|hsa:9612:NCOR2|hsa:10716:TBR1|hsa:152518:NFXL1|hsa:29841:GRHL1|hsa:64641:EBF2|hsa:7474:WNT5A|hsa:3725:JUN|hsa:6294:SAFB|hsa:90827:ZNF479|hsa:9745:ZNF536|hsa:4212:MEIS2|hsa:26508:HEYL|hsa:8932:MBD2|hsa:57343:ZNF304|hsa:2649:NR6A1|hsa:9603:NFE2L3|hsa:27022:FOXD3|hsa:728656:DMRTC1B|hsa:2104:ESRRG|hsa:1746:DLX2|hsa:9921:RNF10|hsa:4089:AC091551.1|hsa:55809:TRERF1|hsa:55810:FOXJ2|hsa:55758:RCOR3|hsa:2736:GLI2|hsa:27324:TOX3|hsa:3227:HOXC11|hsa:2296:FOXC1|hsa:4825:NKX6-1|hsa:170506:DHX36|hsa:8462:KLF11|hsa:22807:IKZF2|hsa:81:ACTN4|hsa:5454:POU3F2|hsa:64754:SMYD3|hsa:6934:TCF7L2|hsa:148523:CIART|hsa:7707:ZNF148|hsa:4808:NHLH2|hsa:5926:ARID4A|hsa:2002:ELK1|hsa:4801:NFYB|hsa:63876:PKNOX2|hsa:6256:RXRA|hsa:8204:NRIP1|hsa:148206:ZNF714|hsa:440515:ZNF506|hsa:728656:DMRTC1|hsa:10691:GMEB1|hsa:2959:GTF2B|hsa:84504:NKX6-3|hsa:6862:TBXT|hsa:51317:PHF21A|hsa:10409:BASP1|hsa:1999:ELF3|hsa:3516:RBPJ|hsa:7471:WNT1|hsa:80264:ZNF430|hsa:3213:HOXB3|hsa:7975:MAFK|hsa:6498:SKIL|hsa:6772:STAT1|hsa:30009:TBX21|hsa:6605:AC073508.2|hsa:4780:NFE2L2|hsa:7541:ZBTB14|hsa:27161:AGO2|hsa:7291:TWIST1|hsa:144455:E2F7|hsa:59269:HIVEP3|hsa:5324:PLAG1|hsa:29128:UHRF1|hsa:11278:KLF12|hsa:4781:NFIB|hsa:5187:PER1|hsa:57658:CALCOCO1|hsa:29117:BRD7|hsa:5990:RFX2|hsa:5469:MED1|hsa:10014:HDAC5|hsa:5076:PAX2|hsa:121643:FOXN4|hsa:1387:CREBBP|hsa:148198:ZNF492|hsa:23598:PATZ1|hsa:7343:UBTF|hsa:84215:ZNF541|hsa:9361:LONP1|hsa:4821:NKX2-2|hsa:654254:ZNF732|hsa:6601:SMARCC2|hsa:55205:ZNF532|hsa:30062:RAX|hsa:79744:ZNF419|hsa:100381270:ZC3H11A|hsa:4009:LMX1A|hsa:5463:POU6F1|hsa:10153:CEBPZ|hsa:8648:NCOA1|hsa:7748:ZNF670-ZNF695|hsa:9575:CLOCK|hsa:6935:ZEB1|hsa:8939:FUBP3|hsa:4609:MYC|hsa:6496:SIX3|hsa:84524:ZC3H8|hsa:283248:RCOR2|hsa:7579:ZSCAN20|hsa:4778:NFE2|hsa:57591:MRTFA|hsa:4520:MTF1|hsa:7023:TFAP4|hsa:64919:BCL11B|hsa:2551:GABPA|hsa:9580:SOX13|hsa:11107:PRDM5|hsa:3215:HOXB5|hsa:1106:CHD2|hsa:23512:SUZ12|hsa:4261:CIITA|hsa:4773:NFATC2|hsa:3148:HMGB2|hsa:10172:ZNF256|hsa:2114:ETS2|hsa:4779:NFE2L1|hsa:2672:GFI1|hsa:54880:BCOR|hsa:6597:SMARCA4|hsa:2909:ARHGAP35|hsa:170302:ARX|hsa:51193:ZNF639|hsa:474:ATOH1|hsa:5465:PPARA|hsa:4774:NFIA|hsa:389549:FEZF1|hsa:4084:MXD1|hsa:7700:ZNF141|hsa:1108:AC006064.6|hsa:728927:ZNF736|hsa:10793:ZNF723|hsa:2294:FOXF1|hsa:10620:ARID3B|hsa:5241:PGR|hsa:7050:TGIF1|hsa:27316:RBMX|hsa:9975:NR1D2|hsa:9759:HDAC4|hsa:22803:XRN2|hsa:90827:ZNF722P|hsa:80709:AKNA|hsa:5451:POU2F1|hsa:63977:PRDM15|hsa:23028:KDM1A|hsa:10538:BATF|hsa:1958:EGR1|hsa:1761:DMRT1|hsa:6774:STAT3|hsa:60:ACTB|hsa:64764:CREB3L2|hsa:5087:PBX1|hsa:1408:CRY2|hsa:1869:E2F1|hsa:7022:TFAP2C|hsa:374928:AC003005.1|hsa:1748:DLX4|hsa:165:AEBP1|hsa:3169:FOXA1|hsa:53615:AC005943.1|hsa:2063:NR2F6|hsa:4005:LMO2|hsa:221937:FOXK1|hsa:467:ATF3|hsa:5970:RELA|hsa:23109:DDN|hsa:3190:HNRNPK|hsa:91748:MIDEAS|hsa:3191:HNRNPL|hsa:1649:DDIT3|hsa:343472:BARHL2|hsa:4824:NKX3-1|hsa:4205:MEF2A|hsa:51085:MLXIPL|hsa:1499:CTNNB1|hsa:333929:SNAI3|hsa:199777:ZNF626|hsa:148268:ZNF570|hsa:113763:ZBED6CL|hsa:84108:PCGF6|hsa:86:ACTL6A|hsa:6599:SMARCC1|hsa:4841:NONO|hsa:79977:GRHL2|hsa:219736:STOX1|hsa:56033:BARX1|hsa:57593:EBF4|hsa:4221:MEN1|hsa:100506243:KRBOX1|hsa:125919:ZNF543|hsa:163223:ZNF676|hsa:64376:IKZF5|hsa:466:ATF1|hsa:5925:RB1|hsa:5245:PHB|hsa:8864:PER2|hsa:26205:GMEB2|hsa:2626:GATA4|hsa:2117:ETV3|hsa:163071:ZNF114|hsa:28999:KLF15|hsa:59348:ZNF350|hsa:7764:ZNF217|hsa:4010:LMX1B|hsa:6670:SP3|hsa:63925:ZNF335|hsa:8538:BARX2|hsa:10865:ARID5A|hsa:6258:RXRG|hsa:1647:GADD45A|hsa:3661:IRF3|hsa:84911:ZNF382|hsa:163050:AC010422.6|hsa:6938:TCF12|hsa:64321:SOX17|hsa:163081:ZNF567|hsa:57057:TBX20|hsa:9422:ZNF805|hsa:255403:ZNF718|hsa:80317:ZKSCAN3|hsa:10062:NR1H3|hsa:90993:CREB3L1|hsa:6722:SRF|hsa:2100:ESR2|hsa:8543:LMO4|hsa:340252:ZNF680|hsa:861:RUNX1|hsa:1053:CEBPE|hsa:22806:IKZF3|hsa:8320:EOMES|hsa:5307:PITX1|hsa:2303:FOXC2|hsa:55509:BATF3|hsa:4791:NFKB2|hsa:1054:CEBPG|hsa:6925:TCF4|hsa:7849:PAX8|hsa:64324:NSD1|hsa:57659:ZBTB4|hsa:23528:ZNF281|hsa:51804:SIX4|hsa:10320:IKZF1|hsa:405:ARNT|hsa:5966:REL|hsa:6495:SIX1|hsa:8861:LDB1|hsa:7643:ZNF90|hsa:860:RUNX2|hsa:170959:AC092329.3|hsa:3607:FOXK2|hsa:10743:RAI1|hsa:7019:TFAM|hsa:463:ZFHX3|hsa:430:ASCL2|hsa:26298:EHF|hsa:6664:SOX11|hsa:7520:XRCC5|hsa:6615:SNAI1|hsa:6095:RORA|hsa:10655:DMRT2|hsa:5629:PROX1|hsa:2625:GATA3|hsa:2623:GATA1|hsa:5915:RARB|hsa:6909:TBX2|hsa:51742:ARID4B|hsa:8626:TP63|hsa:9421:HAND1|hsa:11016:ATF7-NPFF|hsa:26257:NKX2-8|hsa:100129543:ZNF730|hsa:5457:POU4F1|hsa:9968:MED12|hsa:4899:NRF1|hsa:5914:RARA|hsa:442319:ZNF727|hsa:51176:LEF1|hsa:3195:TLX1|hsa:7227:TRPS1|hsa:196:AHR|hsa:7376:NR1H2|hsa:11023:VAX1|hsa:60529:ALX4|hsa:6907:TBL1X|hsa:22926:ATF6|hsa:5080:PAX6|hsa:2001:ELF5|hsa:5452:POU2F2|hsa:668:FOXL2|hsa:2494:NR5A2|hsa:1050:CEBPA|hsa:6777:STAT5B|hsa:55749:CCAR1|hsa:604:BCL6|hsa:4086:SMAD1|hsa:4862:NPAS2|hsa:2355:FOSL2|hsa:7181:NR2C1|hsa:93986:FOXP2|hsa:406:ARNTL|hsa:4692:NDN|hsa:63951:DMRTA1|hsa:3096:HIVEP1|hsa:8085:KMT2D|hsa:1386:ATF2|hsa:100506243:AC092042.3|hsa:4602:MYB|hsa:7080:NKX2-1|hsa:10664:CTCF|hsa:54862:CC2D1A|hsa:8805:TRIM24|hsa:9658:ZNF516|hsa:7494:XBP1|hsa:2475:MTOR|hsa:5814:PURB|hsa:3670:ISL1|hsa:10794:ZNF460|hsa:2019:EN1|hsa:2295:FOXF2|hsa:6666:SOX12|hsa:3642:INSM1|hsa:2553:GABPB1|hsa:2309:FOXO3|hsa:7021:TFAP2B|hsa:26523:AGO1|hsa:113835:ZNF257|hsa:161882:ZFPM1|hsa:5079:PAX5|hsa:116071:BATF2|hsa:2624:GATA2|hsa:2146:EZH2|hsa:8013:NR4A3|hsa:253738:EBF3|hsa:4929:NR4A2|hsa:4904:YBX1|hsa:6239:RREB1|hsa:6932:TCF7|hsa:7639:ZNF85|hsa:5468:PPARG|hsa:55422:ZNF331|hsa:339488:TFAP2E|hsa:6656:SOX1|hsa:2033:EP300|hsa:2302:FOXJ1|hsa:408:ARRB1|hsa:100129842:ZNF737|hsa:3192:HNRNPU|hsa:27107:ZBTB11|hsa:51621:KLF13|hsa:168620:BHLHA15|hsa:2066:ERBB4|hsa:9096:TBX18|hsa:100526761:CCDC169-SOHLH2|hsa:1388:ATF6B|hsa:7003:TEAD1|hsa:6942:TCF20|hsa:91120:ZNF682|hsa:79723:SUV39H2|hsa:155061:ZNF746|hsa:7545:ZIC1|hsa:6662:SOX9|hsa:84629:TNRC18|hsa:1108:CHD4|hsa:57597:BAHCC1|hsa:389058:SP5|hsa:171392:ZNF675|hsa:168374:ZNF92|hsa:6667:SP1|hsa:8061:FOSL1|hsa:8850:KAT2B|hsa:57459:GATAD2B|hsa:94104:PAXBP1|hsa:4223:MEOX2|hsa:6605:SMARCE1|hsa:80712:ESX1|hsa:10520:ZNF211|hsa:5971:RELB|hsa:6659:SOX4|hsa:54811:ZNF562|hsa:7490:WT1|hsa:63950:DMRTA2|hsa:6886:TAL1|hsa:6720:SREBF1|hsa:7020:TFAP2A|hsa:4760:NEUROD1|hsa:6929:TCF3|hsa:4211:MEIS1|hsa:4087:SMAD2|hsa:6936:GCFC2|hsa:4091:SMAD6|hsa:7544:ZFY|hsa:7554:AC020915.4|hsa:51513:ETV7|hsa:53335:BCL11A|hsa:55553:SOX6|hsa:3191:AC008982.1|hsa:51001:MTERF3|hsa:3298:HSF2|hsa:7562:ZNF708|hsa:401:PHOX2A|hsa:4088:SMAD3|hsa:9967:THRAP3|hsa:5325:PLAGL1|hsa:11176:BAZ2A|hsa:5989:RFX1|hsa:4790:NFKB1|hsa:2004:ELK3|hsa:6943:TCF21|hsa:339344:MYPOP|hsa:1877:E4F1|hsa:4782:NFIC|hsa:163227:ZNF100|hsa:6603:SMARCD2|hsa:2309:FOXO3B|hsa:112885:PHF21B|hsa:6926:TBX3|hsa:4286:MITF|hsa:80237:AC018512.1|hsa:5458:POU4F2|hsa:4222:MEOX1|hsa:672:BRCA1|hsa:4488:MSX2|hsa:8545:CGGBP1|hsa:6839:SUV39H1|hsa:3651:PDX1|hsa:3066:HDAC2|hsa:6721:SREBF2|hsa:10013:HDAC6|hsa:93134:ZNF561|hsa:23316:CUX2|hsa:7150:TOP1|hsa:6913:TBX15|hsa:3660:IRF2|hsa:7633:ZNF79|hsa:51341:ZBTB7A|hsa:50674:NEUROG3|hsa:8553:BHLHE40|hsa:1628:DBP|hsa:140628:GATA5|hsa:84159:ARID5B|hsa:201514:ZNF584|hsa:9480:ONECUT2|hsa:57649:PHF12|hsa:5015:OTX2|hsa:83881:MIXL1|hsa:344018:FIGLA|hsa:2101:ESRRA|hsa:60468:BACH2|hsa:9070:ASH2L|hsa:65251:ZNF649|hsa:7589:ZSCAN21|hsa:8535:CBX4|hsa:27164:SALL3|hsa:9935:MAFB|hsa:4783:NFIL3|hsa:1820:ARID3A|hsa:23064:SETX|hsa:367:AR|hsa:6299:SALL1|hsa:4830:NME1|hsa:10413:YAP1|hsa:7294:TXK|hsa:25976:TIPARP|hsa:8531:YBX3|hsa:3280:HES1|hsa:4209:MEF2D|hsa:4090:SMAD5|hsa:25942:SIN3A|hsa:11016:ATF7|hsa:256051:ZNF549|hsa:4605:MYBL2|hsa:6775:STAT4|hsa:5993:RFX5|hsa:7067:THRA|hsa:9572:NR1D1|hsa:5977:DPF2|hsa:147949:ZNF583|hsa:1407:CRY1|hsa:9014:TAF1B|hsa:7030:TFE3|hsa:688:KLF5|hsa:170959:ZNF431|hsa:731220:RFX8|hsa:6595:SMARCA2|hsa:2297:FOXD1|hsa:5309:PITX3</t>
  </si>
  <si>
    <t>log</t>
    <phoneticPr fontId="1" type="noConversion"/>
  </si>
  <si>
    <t>histone-lysine N-methyltransferase activity</t>
  </si>
  <si>
    <t>GO:0018024</t>
  </si>
  <si>
    <t>protein-lysine N-methyltransferase activity</t>
  </si>
  <si>
    <t>GO:0016279</t>
  </si>
  <si>
    <t>lysine N-methyltransferase activity</t>
  </si>
  <si>
    <t>GO:0016278</t>
  </si>
  <si>
    <t>histone methyltransferase activity</t>
  </si>
  <si>
    <t>GO:0042054</t>
  </si>
  <si>
    <t>RNA polymerase II core promoter sequence-specific DNA binding</t>
  </si>
  <si>
    <t>GO:0000979</t>
  </si>
  <si>
    <t>protein methyltransferase activity</t>
  </si>
  <si>
    <t>GO:0008276</t>
  </si>
  <si>
    <t>RNA polymerase II regulatory region DNA binding</t>
  </si>
  <si>
    <t>GO:0001012</t>
  </si>
  <si>
    <t>transcription regulatory region sequence-specific DNA binding</t>
  </si>
  <si>
    <t>GO:0000976</t>
  </si>
  <si>
    <t>hsa:2122:MECOM|hsa:58508:KMT2C|hsa:84444:DOT1L|hsa:10919:EHMT2|hsa:63976:PRDM16|hsa:56979:PRDM9|hsa:9070:ASH2L|hsa:51111:KMT5B|hsa:7799:PRDM2|hsa:64754:SMYD3</t>
  </si>
  <si>
    <t>hsa:2122:MECOM|hsa:58508:KMT2C|hsa:79823:CAMKMT|hsa:84444:DOT1L|hsa:10919:EHMT2|hsa:63976:PRDM16|hsa:7799:PRDM2|hsa:399818:EEF1AKMT2|hsa:9070:ASH2L|hsa:51111:KMT5B|hsa:56979:PRDM9|hsa:64754:SMYD3</t>
  </si>
  <si>
    <t>hsa:2122:MECOM|hsa:58508:KMT2C|hsa:84444:DOT1L|hsa:51111:KMT5B|hsa:63976:PRDM16|hsa:7799:PRDM2|hsa:10919:EHMT2|hsa:9070:ASH2L|hsa:54496:PRMT7|hsa:59336:PRDM13|hsa:56979:PRDM9|hsa:64754:SMYD3</t>
  </si>
  <si>
    <t>hsa:23558:WBP2|hsa:2637:GBX2|hsa:84166:NLRC5|hsa:6664:SOX11|hsa:10413:YAP1|hsa:6670:SP3|hsa:4086:SMAD1|hsa:2625:GATA3|hsa:9555:MACROH2A1|hsa:2627:GATA6|hsa:64754:SMYD3</t>
  </si>
  <si>
    <t>hsa:2122:MECOM|hsa:58508:KMT2C|hsa:29104:N6AMT1|hsa:79823:CAMKMT|hsa:84444:DOT1L|hsa:54496:PRMT7|hsa:63976:PRDM16|hsa:7799:PRDM2|hsa:399818:EEF1AKMT2|hsa:10919:EHMT2|hsa:9070:ASH2L|hsa:51111:KMT5B|hsa:149281:METTL11B|hsa:59336:PRDM13|hsa:56979:PRDM9|hsa:64754:SMYD3</t>
  </si>
  <si>
    <t>hsa:55509:BATF3|hsa:4211:MEIS1|hsa:60468:BACH2|hsa:9970:NR1I3|hsa:55636:CHD7|hsa:391723:HELT|hsa:7019:TFAM|hsa:9189:ZBED1|hsa:9745:ZNF536|hsa:6862:TBXT|hsa:5325:PLAGL1|hsa:22926:ATF6|hsa:4802:NFYC|hsa:2909:ARHGAP35|hsa:170302:ARX|hsa:389058:SP5|hsa:1820:ARID3A|hsa:1999:ELF3|hsa:4010:LMX1B|hsa:51804:SIX4|hsa:171392:ZNF675|hsa:2494:NR5A2|hsa:64641:EBF2|hsa:8648:NCOA1|hsa:6299:SALL1|hsa:27022:FOXD3|hsa:4487:MSX1|hsa:2104:ESRRG|hsa:5079:PAX5|hsa:10413:YAP1|hsa:4761:NEUROD2|hsa:148979:GLIS1|hsa:5458:POU4F2|hsa:4086:SMAD1|hsa:654254:ZNF732|hsa:4775:NFATC3|hsa:125919:ZNF543|hsa:9612:NCOR2|hsa:23558:WBP2|hsa:2294:FOXF1|hsa:6938:TCF12|hsa:3170:FOXA2|hsa:430:ASCL2|hsa:1482:NKX2-5|hsa:6934:TCF7L2|hsa:57623:ZFAT|hsa:84166:NLRC5|hsa:23316:CUX2|hsa:6664:SOX11|hsa:2637:GBX2|hsa:2296:FOXC1|hsa:442319:ZNF727|hsa:9572:NR1D1|hsa:2625:GATA3|hsa:5187:PER1|hsa:116039:OSR2|hsa:90827:ZNF722P|hsa:64919:BCL11B|hsa:64754:SMYD3|hsa:148198:ZNF98|hsa:5456:POU3F4|hsa:6656:SOX1|hsa:441234:ZNF716|hsa:639:PRDM1|hsa:6670:SP3|hsa:5017:OVOL1|hsa:9555:MACROH2A1|hsa:390874:ONECUT3|hsa:51621:KLF13|hsa:2627:GATA6|hsa:6256:RXRA|hsa:116412:ZNF837|hsa:7227:TRPS1|hsa:2737:GLI3</t>
  </si>
  <si>
    <t>hsa:64641:EBF2|hsa:9745:ZNF536|hsa:1390:CREM|hsa:27022:FOXD3|hsa:4487:MSX1|hsa:2104:ESRRG|hsa:5079:PAX5|hsa:55755:CDK5RAP2|hsa:57623:ZFAT|hsa:1499:CTNNB1|hsa:2637:GBX2|hsa:25942:SIN3A|hsa:2296:FOXC1|hsa:116039:OSR2|hsa:55205:ZNF532|hsa:64754:SMYD3|hsa:6934:TCF7L2|hsa:79977:GRHL2|hsa:6656:SOX1|hsa:125919:ZNF543|hsa:51621:KLF13|hsa:6256:RXRA|hsa:1482:NKX2-5|hsa:2294:FOXF1|hsa:6862:TBXT|hsa:6662:SOX9|hsa:4802:NFYC|hsa:9070:ASH2L|hsa:389058:SP5|hsa:1999:ELF3|hsa:4010:LMX1B|hsa:171392:ZNF675|hsa:3097:HIVEP2|hsa:4761:NEUROD2|hsa:148979:GLIS1|hsa:23558:WBP2|hsa:6938:TCF12|hsa:9555:MACROH2A1|hsa:7490:WT1|hsa:5187:PER1|hsa:5071:PRKN|hsa:148198:ZNF98|hsa:79718:TBL1XR1|hsa:4211:MEIS1|hsa:5076:PAX2|hsa:5017:OVOL1|hsa:116412:ZNF837|hsa:1388:ATF6B|hsa:654254:ZNF732|hsa:5325:PLAGL1|hsa:90827:ZNF722P|hsa:6943:TCF21|hsa:51804:SIX4|hsa:63948:DMRTB1|hsa:8648:NCOA1|hsa:5458:POU4F2|hsa:6872:TAF1|hsa:100288687:DUX4|hsa:463:ZFHX3|hsa:430:ASCL2|hsa:84166:NLRC5|hsa:23316:CUX2|hsa:6664:SOX11|hsa:6595:SMARCA2|hsa:2625:GATA3|hsa:64919:BCL11B|hsa:6670:SP3|hsa:84629:TNRC18|hsa:442319:ZNF727|hsa:7227:TRPS1|hsa:55509:BATF3|hsa:60468:BACH2|hsa:9970:NR1I3|hsa:55636:CHD7|hsa:7019:TFAM|hsa:9189:ZBED1|hsa:22926:ATF6|hsa:9314:KLF4|hsa:2909:ARHGAP35|hsa:170302:ARX|hsa:5813:PURA|hsa:4775:NFATC3|hsa:1820:ARID3A|hsa:6622:SNCA|hsa:2494:NR5A2|hsa:3170:FOXA2|hsa:9612:NCOR2|hsa:55749:CCAR1|hsa:10413:YAP1|hsa:4086:SMAD1|hsa:3280:HES1|hsa:4862:NPAS2|hsa:391723:HELT|hsa:5456:POU3F4|hsa:9572:NR1D1|hsa:4851:NOTCH1|hsa:84913:ATOH8|hsa:441234:ZNF716|hsa:639:PRDM1|hsa:6299:SALL1|hsa:390874:ONECUT3|hsa:2627:GATA6|hsa:2737:GLI3</t>
  </si>
  <si>
    <t>hsa:55509:BATF3|hsa:4211:MEIS1|hsa:60468:BACH2|hsa:9970:NR1I3|hsa:55636:CHD7|hsa:391723:HELT|hsa:7019:TFAM|hsa:9189:ZBED1|hsa:9745:ZNF536|hsa:6862:TBXT|hsa:5325:PLAGL1|hsa:6662:SOX9|hsa:9314:KLF4|hsa:2909:ARHGAP35|hsa:1390:CREM|hsa:170302:ARX|hsa:389058:SP5|hsa:1820:ARID3A|hsa:1999:ELF3|hsa:4010:LMX1B|hsa:51804:SIX4|hsa:171392:ZNF675|hsa:2494:NR5A2|hsa:64641:EBF2|hsa:6670:SP3|hsa:27022:FOXD3|hsa:4487:MSX1|hsa:2104:ESRRG|hsa:5079:PAX5|hsa:10413:YAP1|hsa:4761:NEUROD2|hsa:148979:GLIS1|hsa:5458:POU4F2|hsa:4086:SMAD1|hsa:654254:ZNF732|hsa:100288687:DUX4|hsa:5071:PRKN|hsa:4775:NFATC3|hsa:125919:ZNF543|hsa:23558:WBP2|hsa:2294:FOXF1|hsa:6938:TCF12|hsa:463:ZFHX3|hsa:3170:FOXA2|hsa:430:ASCL2|hsa:1482:NKX2-5|hsa:6934:TCF7L2|hsa:57623:ZFAT|hsa:84166:NLRC5|hsa:23316:CUX2|hsa:6664:SOX11|hsa:63948:DMRTB1|hsa:2637:GBX2|hsa:25942:SIN3A|hsa:2296:FOXC1|hsa:442319:ZNF727|hsa:9572:NR1D1|hsa:2625:GATA3|hsa:5187:PER1|hsa:116039:OSR2|hsa:90827:ZNF722P|hsa:441234:ZNF716|hsa:64919:BCL11B|hsa:64754:SMYD3|hsa:148198:ZNF98|hsa:5456:POU3F4|hsa:6656:SOX1|hsa:4802:NFYC|hsa:5076:PAX2|hsa:22926:ATF6|hsa:639:PRDM1|hsa:6299:SALL1|hsa:5017:OVOL1|hsa:84629:TNRC18|hsa:9555:MACROH2A1|hsa:390874:ONECUT3|hsa:51621:KLF13|hsa:2627:GATA6|hsa:6256:RXRA|hsa:116412:ZNF837|hsa:7227:TRPS1|hsa:2737:GLI3</t>
  </si>
  <si>
    <t>peptidyl-lysine methylation</t>
  </si>
  <si>
    <t>GO:0018022</t>
  </si>
  <si>
    <t>hsa:2122:MECOM|hsa:6830:SUPT6H|hsa:58508:KMT2C|hsa:9555:MACROH2A1|hsa:26053:AUTS2|hsa:8473:OGT|hsa:79823:CAMKMT|hsa:84444:DOT1L|hsa:1499:CTNNB1|hsa:10919:EHMT2|hsa:5079:PAX5|hsa:63976:PRDM16|hsa:9682:AL451062.3|hsa:7799:PRDM2|hsa:399818:EEF1AKMT2|hsa:2625:GATA3|hsa:9070:ASH2L|hsa:51111:KMT5B|hsa:56979:PRDM9|hsa:64754:SMYD3</t>
  </si>
  <si>
    <t>histone lysine methylation</t>
  </si>
  <si>
    <t>GO:0034968</t>
  </si>
  <si>
    <t>hsa:2122:MECOM|hsa:8473:OGT|hsa:58508:KMT2C|hsa:9555:MACROH2A1|hsa:26053:AUTS2|hsa:9682:AL451062.3|hsa:84444:DOT1L|hsa:1499:CTNNB1|hsa:10919:EHMT2|hsa:5079:PAX5|hsa:63976:PRDM16|hsa:7799:PRDM2|hsa:6830:SUPT6H|hsa:2625:GATA3|hsa:9070:ASH2L|hsa:51111:KMT5B|hsa:56979:PRDM9|hsa:64754:SMYD3</t>
  </si>
  <si>
    <t>histone methylation</t>
  </si>
  <si>
    <t>GO:0016571</t>
  </si>
  <si>
    <t>hsa:2122:MECOM|hsa:5081:PAX7|hsa:58508:KMT2C|hsa:9555:MACROH2A1|hsa:26053:AUTS2|hsa:8473:OGT|hsa:9682:AL451062.3|hsa:84444:DOT1L|hsa:1499:CTNNB1|hsa:54496:PRMT7|hsa:5079:PAX5|hsa:63976:PRDM16|hsa:7799:PRDM2|hsa:6830:SUPT6H|hsa:10919:EHMT2|hsa:2625:GATA3|hsa:9070:ASH2L|hsa:51111:KMT5B|hsa:59336:PRDM13|hsa:56979:PRDM9|hsa:64754:SMYD3</t>
  </si>
  <si>
    <t>protein methylation</t>
  </si>
  <si>
    <t>GO:0006479</t>
  </si>
  <si>
    <t>hsa:84444:DOT1L|hsa:9070:ASH2L|hsa:51111:KMT5B|hsa:149281:METTL11B|hsa:56979:PRDM9|hsa:5081:PAX7|hsa:26053:AUTS2|hsa:5079:PAX5|hsa:59336:PRDM13|hsa:399818:EEF1AKMT2|hsa:54496:PRMT7|hsa:8473:OGT|hsa:79823:CAMKMT|hsa:1499:CTNNB1|hsa:9682:AL451062.3|hsa:63976:PRDM16|hsa:2625:GATA3|hsa:10919:EHMT2|hsa:7799:PRDM2|hsa:64754:SMYD3|hsa:2122:MECOM|hsa:58508:KMT2C|hsa:29104:N6AMT1|hsa:6830:SUPT6H|hsa:9555:MACROH2A1</t>
  </si>
  <si>
    <t>cell development</t>
  </si>
  <si>
    <t>GO:0048468</t>
  </si>
  <si>
    <t>hsa:55714:TENM3|hsa:374:AREG|hsa:9745:ZNF536|hsa:488:ATP2A2|hsa:5170:PDPK1|hsa:4988:OPRM1|hsa:57699:CPNE5|hsa:11104:KATNA1|hsa:23111:SPART|hsa:639:PRDM1|hsa:10090:UST|hsa:10631:POSTN|hsa:57118:CAMK1D|hsa:9639:KBTBD11-OT1|hsa:7422:VEGFA|hsa:23105:FSTL4|hsa:26051:PPP1R16B|hsa:4487:MSX1|hsa:55755:CDK5RAP2|hsa:2934:GSN|hsa:54928:BPNT2|hsa:1630:DCC|hsa:133308:SLC9B2|hsa:5144:PDE4D|hsa:22862:FNDC3A|hsa:57689:LRRC4C|hsa:5777:PTPN6|hsa:353500:BMP8A|hsa:390992:HES3|hsa:54361:WNT4|hsa:4948:OCA2|hsa:6712:SPTBN2|hsa:26047:CNTNAP2|hsa:4094:MAF|hsa:4908:NTF3|hsa:2637:GBX2|hsa:2296:FOXC1|hsa:23122:CLASP2|hsa:10417:SPON2|hsa:7473:WNT3|hsa:4436:MSH2|hsa:64754:SMYD3|hsa:6280:S100A9|hsa:79977:GRHL2|hsa:4914:NTRK1|hsa:6656:SOX1|hsa:5592:PRKG1|hsa:26084:ARHGEF26|hsa:4752:NEK3|hsa:2560:GABRB1|hsa:11172:INSL6|hsa:10938:EHD1|hsa:440730:TRIM67|hsa:80781:COL18A1|hsa:6256:RXRA|hsa:23314:SATB2|hsa:152007:GLIPR2|hsa:23189:KANK1|hsa:10565:ARFGEF1|hsa:2668:GDNF|hsa:26468:LHX6|hsa:8482:SEMA7A|hsa:1601:DAB2|hsa:26050:SLITRK5|hsa:6091:ROBO1|hsa:6662:SOX9|hsa:6444:SGCD|hsa:57554:LRRC7|hsa:214:ALCAM|hsa:5744:PTHLH|hsa:10411:RAPGEF3|hsa:23327:NEDD4L|hsa:6422:SFRP1|hsa:54888:NSUN2|hsa:6383:SDC2|hsa:392255:GDF6|hsa:10425:ARIH2|hsa:4761:NEUROD2|hsa:1501:CTNND2|hsa:7049:TGFBR3|hsa:285527:FRYL|hsa:221074:SLC39A12|hsa:11221:DUSP10|hsa:5029:P2RY2|hsa:5458:POU4F2|hsa:3572:IL6ST|hsa:2885:GRB2|hsa:6938:TCF12|hsa:65979:PHACTR4|hsa:1730:DIAPH2|hsa:1785:DNM2|hsa:50488:MINK1|hsa:11041:B4GAT1|hsa:7287:TULP1|hsa:22871:NLGN1|hsa:2792:GNGT1|hsa:55083:KIF26B|hsa:7490:WT1|hsa:8648:NCOA1|hsa:4610:MYCL|hsa:4643:MYO1E|hsa:1495:CTNNA1|hsa:23768:FLRT2|hsa:9315:NREP|hsa:26011:TENM4|hsa:2011:MARK2|hsa:128408:BHLHE23|hsa:2697:GJA1|hsa:5076:PAX2|hsa:8440:NCK2|hsa:9370:ADIPOQ|hsa:1496:CTNNA2|hsa:5764:PTN|hsa:57556:SEMA6A|hsa:27086:FOXP1|hsa:7227:TRPS1|hsa:2779:GNAT1|hsa:431707:LHX8|hsa:10611:PDLIM5|hsa:80303:EFHD1|hsa:84867:PTPN5|hsa:3977:LIFR|hsa:8854:ALDH1A2|hsa:1281:COL3A1|hsa:4000:LMNA|hsa:5796:PTPRK|hsa:1482:NKX2-5|hsa:5909:RAP1GAP|hsa:6376:CX3CL1|hsa:2131:EXT1|hsa:288:ANK3|hsa:54816:AC090517.4|hsa:23114:NFASC|hsa:116:ADCYAP1|hsa:3170:FOXA2|hsa:6049:RNF6|hsa:7274:TTPA|hsa:5071:PRKN|hsa:54437:SEMA5B|hsa:11075:STMN2|hsa:6695:SPOCK1|hsa:55636:CHD7|hsa:51804:SIX4|hsa:3908:LAMA2|hsa:652:BMP4|hsa:728695:SPANXB1|hsa:3952:LEP|hsa:10979:FERMT2|hsa:274:BIN1|hsa:27302:BMP10|hsa:5156:AC058822.1|hsa:3799:KIF5B|hsa:3672:ITGA1|hsa:6092:ROBO2|hsa:4241:MELTF|hsa:3624:INHBA|hsa:27023:FOXB1|hsa:57082:KNL1|hsa:5138:PDE2A|hsa:84033:OBSCN|hsa:54768:HYDIN|hsa:7070:THY1|hsa:785:CACNB4|hsa:463:ZFHX3|hsa:339479:BRINP3|hsa:430:ASCL2|hsa:26153:KIF26A|hsa:7082:TJP1|hsa:6664:SOX11|hsa:1809:DPYSL3|hsa:3600:IL15|hsa:6595:SMARCA2|hsa:2625:GATA3|hsa:5979:RET|hsa:59277:NTN4|hsa:65078:RTN4R|hsa:9253:NUMBL|hsa:64919:BCL11B|hsa:4211:MEIS1|hsa:4915:NTRK2|hsa:5205:ATP8B1|hsa:3398:ID2|hsa:2580:GAK|hsa:64806:IL25|hsa:1002:CDH4|hsa:8419:BFSP2|hsa:4613:MYCN|hsa:348262:MCRIP1|hsa:23213:SULF1|hsa:4478:MSN|hsa:5797:PTPRM|hsa:6857:SYT1|hsa:9510:ADAMTS1|hsa:5155:PDGFB|hsa:6005:RHAG|hsa:1000:CDH2|hsa:160762:CCDC63|hsa:23043:TNIK|hsa:27185:TSNAX-DISC1|hsa:9863:MAGI2|hsa:2047:EPHB1|hsa:5819:NECTIN2|hsa:9314:KLF4|hsa:80139:ZNF703|hsa:2909:ARHGAP35|hsa:5792:PTPRF|hsa:170302:ARX|hsa:4763:NF1|hsa:3626:INHBC|hsa:2258:FGF13|hsa:4756:NEO1|hsa:11214:AKAP13|hsa:9024:BRSK2|hsa:11178:LZTS1|hsa:64072:CDH23|hsa:10413:YAP1|hsa:2044:EPHA5|hsa:8650:NUMB|hsa:9585:KIF20B|hsa:3280:HES1|hsa:6480:ST6GAL1|hsa:22999:RIMS1|hsa:1499:CTNNB1|hsa:9699:RIMS2|hsa:23316:CUX2|hsa:2045:EPHA7|hsa:287:ANK2|hsa:57451:TENM2|hsa:10458:BAIAP2|hsa:4058:LTK|hsa:23426:GRIP1|hsa:5414:SEPTIN4|hsa:4041:LRP5|hsa:1123:CHN1|hsa:10300:KATNB1|hsa:4851:NOTCH1|hsa:5588:PRKCQ|hsa:7122:CLDN5|hsa:2182:ACSL4|hsa:2651:GCNT2|hsa:9991:PTBP3|hsa:2042:EPHA3|hsa:10154:PLXNC1|hsa:4254:KITLG|hsa:6299:SALL1|hsa:2318:FLNC|hsa:79885:HDAC11|hsa:5754:PTK7|hsa:2627:GATA6|hsa:5587:PRKD1|hsa:10100:TSPAN2|hsa:2737:GLI3</t>
  </si>
  <si>
    <t>positive regulation of transcription, DNA-templated</t>
  </si>
  <si>
    <t>GO:0045893</t>
  </si>
  <si>
    <t>hsa:64641:EBF2|hsa:890:CCNA2|hsa:23261:CAMTA1|hsa:1390:CREM|hsa:2958:GTF2A2|hsa:116986:AGAP2|hsa:7422:VEGFA|hsa:136259:KLF14|hsa:27022:FOXD3|hsa:4487:MSX1|hsa:25865:PRKD2|hsa:5079:PAX5|hsa:137735:ABRA|hsa:8473:OGT|hsa:6934:TCF7L2|hsa:57623:ZFAT|hsa:7428:VHL|hsa:1499:CTNNB1|hsa:63976:PRDM16|hsa:2637:GBX2|hsa:25942:SIN3A|hsa:2296:FOXC1|hsa:285704:RGMB|hsa:3164:NR4A1|hsa:116039:OSR2|hsa:64754:SMYD3|hsa:55534:MAML3|hsa:79977:GRHL2|hsa:6656:SOX1|hsa:57680:CHD8|hsa:80763:SPX|hsa:10613:ERLIN1|hsa:51621:KLF13|hsa:6256:RXRA|hsa:23314:SATB2|hsa:1482:NKX2-5|hsa:391723:HELT|hsa:1601:DAB2|hsa:6862:TBXT|hsa:10370:CITED2|hsa:6662:SOX9|hsa:4802:NFYC|hsa:9070:ASH2L|hsa:1999:ELF3|hsa:4010:LMX1B|hsa:10626:TRIM16|hsa:6422:SFRP1|hsa:55294:FBXW7|hsa:392255:GDF6|hsa:8178:ELL|hsa:4761:NEUROD2|hsa:148979:GLIS1|hsa:2587:GALR1|hsa:9792:SERTAD2|hsa:54361:WNT4|hsa:4094:MAF|hsa:23558:WBP2|hsa:6938:TCF12|hsa:814:CAMK4|hsa:8289:ARID1A|hsa:56916:SMARCAD1|hsa:3638:INSIG1|hsa:1785:DNM2|hsa:340069:FAM170A|hsa:7490:WT1|hsa:5187:PER1|hsa:5071:PRKN|hsa:58490:RPRD1B|hsa:5316:PKNOX1|hsa:8648:NCOA1|hsa:128408:BHLHE23|hsa:23426:GRIP1|hsa:5076:PAX2|hsa:8440:NCK2|hsa:6830:SUPT6H|hsa:8301:PICALM|hsa:2104:ESRRG|hsa:23036:ZNF292|hsa:79923:NANOGP8|hsa:4000:LMNA|hsa:1388:ATF6B|hsa:80714:PBX4|hsa:5325:PLAGL1|hsa:116:ADCYAP1|hsa:6049:RNF6|hsa:55755:CDK5RAP2|hsa:6943:TCF21|hsa:4784:NFIX|hsa:51804:SIX4|hsa:2627:GATA6|hsa:652:BMP4|hsa:2308:FOXO1|hsa:26053:AUTS2|hsa:27302:BMP10|hsa:5458:POU4F2|hsa:6872:TAF1|hsa:3624:INHBA|hsa:100288687:DUX4|hsa:463:ZFHX3|hsa:84166:NLRC5|hsa:6664:SOX11|hsa:79718:TBL1XR1|hsa:6595:SMARCA2|hsa:2737:GLI3|hsa:5979:RET|hsa:64919:BCL11B|hsa:4211:MEIS1|hsa:81606:LBH|hsa:3398:ID2|hsa:64806:IL25|hsa:6670:SP3|hsa:4613:MYCN|hsa:7227:TRPS1|hsa:171017:ZNF384|hsa:9970:NR1I3|hsa:5155:PDGFB|hsa:7019:TFAM|hsa:9079:LDB2|hsa:5310:PKD1|hsa:22926:ATF6|hsa:9314:KLF4|hsa:8767:RIPK2|hsa:4775:NFATC3|hsa:1820:ARID3A|hsa:5081:PAX7|hsa:2494:NR5A2|hsa:3170:FOXA2|hsa:10413:YAP1|hsa:4086:SMAD1|hsa:3280:HES1|hsa:4862:NPAS2|hsa:390992:HES3|hsa:2294:FOXF1|hsa:3655:ITGA6|hsa:51142:CHCHD2|hsa:9572:NR1D1|hsa:4041:LRP5|hsa:4851:NOTCH1|hsa:2668:GDNF|hsa:2122:MECOM|hsa:1081:CGA|hsa:5196:PF4|hsa:84913:ATOH8|hsa:23326:USP22|hsa:6299:SALL1|hsa:390874:ONECUT3|hsa:10411:RAPGEF3|hsa:5587:PRKD1|hsa:2625:GATA3</t>
  </si>
  <si>
    <t>positive regulation of nucleic acid-templated transcription</t>
  </si>
  <si>
    <t>GO:1903508</t>
  </si>
  <si>
    <t>positive regulation of RNA biosynthetic process</t>
  </si>
  <si>
    <t>GO:1902680</t>
  </si>
  <si>
    <t>hsa:5440:POLR2K|hsa:64641:EBF2|hsa:890:CCNA2|hsa:23261:CAMTA1|hsa:1390:CREM|hsa:2958:GTF2A2|hsa:116986:AGAP2|hsa:7422:VEGFA|hsa:136259:KLF14|hsa:27022:FOXD3|hsa:4487:MSX1|hsa:25865:PRKD2|hsa:5079:PAX5|hsa:137735:ABRA|hsa:8473:OGT|hsa:6934:TCF7L2|hsa:57623:ZFAT|hsa:7428:VHL|hsa:1499:CTNNB1|hsa:63976:PRDM16|hsa:2637:GBX2|hsa:25942:SIN3A|hsa:2296:FOXC1|hsa:285704:RGMB|hsa:3164:NR4A1|hsa:116039:OSR2|hsa:64754:SMYD3|hsa:55534:MAML3|hsa:79977:GRHL2|hsa:6656:SOX1|hsa:57680:CHD8|hsa:80763:SPX|hsa:10613:ERLIN1|hsa:51621:KLF13|hsa:6256:RXRA|hsa:23314:SATB2|hsa:1482:NKX2-5|hsa:391723:HELT|hsa:1601:DAB2|hsa:6862:TBXT|hsa:10370:CITED2|hsa:6662:SOX9|hsa:4802:NFYC|hsa:9070:ASH2L|hsa:1999:ELF3|hsa:4010:LMX1B|hsa:10626:TRIM16|hsa:6422:SFRP1|hsa:55294:FBXW7|hsa:392255:GDF6|hsa:8178:ELL|hsa:4761:NEUROD2|hsa:148979:GLIS1|hsa:2587:GALR1|hsa:9792:SERTAD2|hsa:54361:WNT4|hsa:4094:MAF|hsa:23558:WBP2|hsa:6938:TCF12|hsa:814:CAMK4|hsa:8289:ARID1A|hsa:56916:SMARCAD1|hsa:3638:INSIG1|hsa:1785:DNM2|hsa:340069:FAM170A|hsa:7490:WT1|hsa:5187:PER1|hsa:5071:PRKN|hsa:58490:RPRD1B|hsa:5316:PKNOX1|hsa:8648:NCOA1|hsa:128408:BHLHE23|hsa:23426:GRIP1|hsa:5076:PAX2|hsa:8440:NCK2|hsa:6830:SUPT6H|hsa:8301:PICALM|hsa:2104:ESRRG|hsa:23036:ZNF292|hsa:79923:NANOGP8|hsa:4000:LMNA|hsa:1388:ATF6B|hsa:80714:PBX4|hsa:5325:PLAGL1|hsa:116:ADCYAP1|hsa:6049:RNF6|hsa:55755:CDK5RAP2|hsa:6943:TCF21|hsa:4784:NFIX|hsa:51804:SIX4|hsa:2627:GATA6|hsa:652:BMP4|hsa:2308:FOXO1|hsa:26053:AUTS2|hsa:27302:BMP10|hsa:5458:POU4F2|hsa:6872:TAF1|hsa:3624:INHBA|hsa:100288687:DUX4|hsa:463:ZFHX3|hsa:84166:NLRC5|hsa:6664:SOX11|hsa:79718:TBL1XR1|hsa:6595:SMARCA2|hsa:2737:GLI3|hsa:5979:RET|hsa:64919:BCL11B|hsa:4211:MEIS1|hsa:81606:LBH|hsa:3398:ID2|hsa:64806:IL25|hsa:6670:SP3|hsa:4613:MYCN|hsa:7227:TRPS1|hsa:171017:ZNF384|hsa:9970:NR1I3|hsa:5155:PDGFB|hsa:7019:TFAM|hsa:9079:LDB2|hsa:5310:PKD1|hsa:22926:ATF6|hsa:9314:KLF4|hsa:8767:RIPK2|hsa:4775:NFATC3|hsa:1820:ARID3A|hsa:5081:PAX7|hsa:2494:NR5A2|hsa:3170:FOXA2|hsa:10413:YAP1|hsa:4086:SMAD1|hsa:3280:HES1|hsa:4862:NPAS2|hsa:390992:HES3|hsa:2294:FOXF1|hsa:3655:ITGA6|hsa:51142:CHCHD2|hsa:9572:NR1D1|hsa:4041:LRP5|hsa:4851:NOTCH1|hsa:2668:GDNF|hsa:2122:MECOM|hsa:1081:CGA|hsa:5196:PF4|hsa:84913:ATOH8|hsa:23326:USP22|hsa:6299:SALL1|hsa:390874:ONECUT3|hsa:10411:RAPGEF3|hsa:5587:PRKD1|hsa:2625:GATA3</t>
  </si>
  <si>
    <t>positive regulation of RNA metabolic process</t>
  </si>
  <si>
    <t>GO:0051254</t>
  </si>
  <si>
    <t>hsa:5440:POLR2K|hsa:64641:EBF2|hsa:890:CCNA2|hsa:23261:CAMTA1|hsa:1390:CREM|hsa:2958:GTF2A2|hsa:116986:AGAP2|hsa:7422:VEGFA|hsa:136259:KLF14|hsa:27022:FOXD3|hsa:4487:MSX1|hsa:25865:PRKD2|hsa:5079:PAX5|hsa:137735:ABRA|hsa:8473:OGT|hsa:6934:TCF7L2|hsa:57623:ZFAT|hsa:7428:VHL|hsa:1499:CTNNB1|hsa:63976:PRDM16|hsa:2637:GBX2|hsa:25942:SIN3A|hsa:2296:FOXC1|hsa:285704:RGMB|hsa:3164:NR4A1|hsa:23112:TNRC6B|hsa:116039:OSR2|hsa:64754:SMYD3|hsa:55534:MAML3|hsa:79977:GRHL2|hsa:6656:SOX1|hsa:57680:CHD8|hsa:80763:SPX|hsa:10613:ERLIN1|hsa:51621:KLF13|hsa:6256:RXRA|hsa:23314:SATB2|hsa:1482:NKX2-5|hsa:391723:HELT|hsa:1601:DAB2|hsa:6862:TBXT|hsa:10370:CITED2|hsa:6662:SOX9|hsa:4802:NFYC|hsa:9070:ASH2L|hsa:1999:ELF3|hsa:4010:LMX1B|hsa:10626:TRIM16|hsa:6422:SFRP1|hsa:10236:HNRNPR|hsa:55294:FBXW7|hsa:392255:GDF6|hsa:8178:ELL|hsa:6434:TRA2B|hsa:4761:NEUROD2|hsa:148979:GLIS1|hsa:2587:GALR1|hsa:9792:SERTAD2|hsa:54361:WNT4|hsa:4094:MAF|hsa:23558:WBP2|hsa:6938:TCF12|hsa:814:CAMK4|hsa:8289:ARID1A|hsa:56916:SMARCAD1|hsa:3638:INSIG1|hsa:1785:DNM2|hsa:9567:GTPBP1|hsa:340069:FAM170A|hsa:7490:WT1|hsa:5187:PER1|hsa:5071:PRKN|hsa:58490:RPRD1B|hsa:5316:PKNOX1|hsa:8648:NCOA1|hsa:128408:BHLHE23|hsa:23426:GRIP1|hsa:5076:PAX2|hsa:8440:NCK2|hsa:6830:SUPT6H|hsa:8301:PICALM|hsa:2104:ESRRG|hsa:23036:ZNF292|hsa:79923:NANOGP8|hsa:4000:LMNA|hsa:1388:ATF6B|hsa:80714:PBX4|hsa:5325:PLAGL1|hsa:116:ADCYAP1|hsa:6049:RNF6|hsa:55755:CDK5RAP2|hsa:6943:TCF21|hsa:4784:NFIX|hsa:51804:SIX4|hsa:2627:GATA6|hsa:652:BMP4|hsa:2308:FOXO1|hsa:26053:AUTS2|hsa:27302:BMP10|hsa:5458:POU4F2|hsa:6872:TAF1|hsa:3624:INHBA|hsa:100288687:DUX4|hsa:463:ZFHX3|hsa:84166:NLRC5|hsa:6664:SOX11|hsa:79718:TBL1XR1|hsa:6595:SMARCA2|hsa:2737:GLI3|hsa:5979:RET|hsa:64919:BCL11B|hsa:4211:MEIS1|hsa:81606:LBH|hsa:3398:ID2|hsa:64806:IL25|hsa:6670:SP3|hsa:4613:MYCN|hsa:7227:TRPS1|hsa:171017:ZNF384|hsa:9970:NR1I3|hsa:5155:PDGFB|hsa:7019:TFAM|hsa:9079:LDB2|hsa:5310:PKD1|hsa:22926:ATF6|hsa:9314:KLF4|hsa:8767:RIPK2|hsa:4775:NFATC3|hsa:1820:ARID3A|hsa:5081:PAX7|hsa:2494:NR5A2|hsa:3170:FOXA2|hsa:10413:YAP1|hsa:4086:SMAD1|hsa:3280:HES1|hsa:4862:NPAS2|hsa:390992:HES3|hsa:2294:FOXF1|hsa:3655:ITGA6|hsa:51142:CHCHD2|hsa:9572:NR1D1|hsa:4041:LRP5|hsa:4851:NOTCH1|hsa:2668:GDNF|hsa:2122:MECOM|hsa:1081:CGA|hsa:5196:PF4|hsa:84913:ATOH8|hsa:23326:USP22|hsa:6299:SALL1|hsa:390874:ONECUT3|hsa:10411:RAPGEF3|hsa:5587:PRKD1|hsa:2625:GATA3</t>
  </si>
  <si>
    <t>positive regulation of nucleobase-containing compound metabolic process</t>
  </si>
  <si>
    <t>GO:0045935</t>
  </si>
  <si>
    <t>hsa:5440:POLR2K|hsa:1999:ELF3|hsa:374:AREG|hsa:19:ABCA1|hsa:890:CCNA2|hsa:3480:IGF1R|hsa:4683:NBN|hsa:1390:CREM|hsa:2958:GTF2A2|hsa:116986:AGAP2|hsa:7422:VEGFA|hsa:306:ANXA3|hsa:136259:KLF14|hsa:27022:FOXD3|hsa:4487:MSX1|hsa:25865:PRKD2|hsa:5079:PAX5|hsa:2977:GUCY1A2|hsa:137735:ABRA|hsa:8473:OGT|hsa:4775:NFATC3|hsa:2774:GNAL|hsa:57623:ZFAT|hsa:7428:VHL|hsa:1499:CTNNB1|hsa:63976:PRDM16|hsa:2637:GBX2|hsa:25942:SIN3A|hsa:2296:FOXC1|hsa:285704:RGMB|hsa:3164:NR4A1|hsa:23112:TNRC6B|hsa:116039:OSR2|hsa:64754:SMYD3|hsa:55534:MAML3|hsa:79977:GRHL2|hsa:6656:SOX1|hsa:57680:CHD8|hsa:80763:SPX|hsa:10613:ERLIN1|hsa:51621:KLF13|hsa:6256:RXRA|hsa:23314:SATB2|hsa:2668:GDNF|hsa:391723:HELT|hsa:23261:CAMTA1|hsa:1601:DAB2|hsa:6862:TBXT|hsa:10370:CITED2|hsa:6662:SOX9|hsa:4802:NFYC|hsa:9070:ASH2L|hsa:2492:FSHR|hsa:5744:PTHLH|hsa:7434:VIPR2|hsa:10411:RAPGEF3|hsa:10626:TRIM16|hsa:6422:SFRP1|hsa:10236:HNRNPR|hsa:55294:FBXW7|hsa:392255:GDF6|hsa:8178:ELL|hsa:6434:TRA2B|hsa:4761:NEUROD2|hsa:148979:GLIS1|hsa:2587:GALR1|hsa:9792:SERTAD2|hsa:54361:WNT4|hsa:4094:MAF|hsa:2981:GUCA2B|hsa:25913:POT1|hsa:23558:WBP2|hsa:6938:TCF12|hsa:814:CAMK4|hsa:8289:ARID1A|hsa:56916:SMARCAD1|hsa:3638:INSIG1|hsa:1785:DNM2|hsa:9567:GTPBP1|hsa:340069:FAM170A|hsa:7490:WT1|hsa:805:CALM1|hsa:5187:PER1|hsa:5071:PRKN|hsa:25849:PARM1|hsa:58490:RPRD1B|hsa:5316:PKNOX1|hsa:8648:NCOA1|hsa:128408:BHLHE23|hsa:23426:GRIP1|hsa:5076:PAX2|hsa:8440:NCK2|hsa:6830:SUPT6H|hsa:8301:PICALM|hsa:2104:ESRRG|hsa:8550:MAPKAPK5|hsa:79923:NANOGP8|hsa:4000:LMNA|hsa:1482:NKX2-5|hsa:80714:PBX4|hsa:5325:PLAGL1|hsa:116:ADCYAP1|hsa:6049:RNF6|hsa:55755:CDK5RAP2|hsa:56979:PRDM9|hsa:6943:TCF21|hsa:4784:NFIX|hsa:51804:SIX4|hsa:652:BMP4|hsa:2308:FOXO1|hsa:64641:EBF2|hsa:26053:AUTS2|hsa:27302:BMP10|hsa:5156:AC058822.1|hsa:5458:POU4F2|hsa:6872:TAF1|hsa:3624:INHBA|hsa:100288687:DUX4|hsa:463:ZFHX3|hsa:1392:CRH|hsa:84166:NLRC5|hsa:6664:SOX11|hsa:79718:TBL1XR1|hsa:6595:SMARCA2|hsa:2625:GATA3|hsa:5979:RET|hsa:1388:ATF6B|hsa:64919:BCL11B|hsa:4211:MEIS1|hsa:81606:LBH|hsa:3398:ID2|hsa:64806:IL25|hsa:6670:SP3|hsa:4613:MYCN|hsa:6934:TCF7L2|hsa:225689:MAPK15|hsa:7227:TRPS1|hsa:171017:ZNF384|hsa:9970:NR1I3|hsa:5155:PDGFB|hsa:7019:TFAM|hsa:9079:LDB2|hsa:5310:PKD1|hsa:22926:ATF6|hsa:9314:KLF4|hsa:8767:RIPK2|hsa:4763:NF1|hsa:1820:ARID3A|hsa:5081:PAX7|hsa:2494:NR5A2|hsa:3170:FOXA2|hsa:10413:YAP1|hsa:4086:SMAD1|hsa:3280:HES1|hsa:4862:NPAS2|hsa:390992:HES3|hsa:4010:LMX1B|hsa:2294:FOXF1|hsa:23036:ZNF292|hsa:3655:ITGA6|hsa:51142:CHCHD2|hsa:9572:NR1D1|hsa:4041:LRP5|hsa:4846:NOS3|hsa:4851:NOTCH1|hsa:5588:PRKCQ|hsa:2122:MECOM|hsa:1081:CGA|hsa:5196:PF4|hsa:84913:ATOH8|hsa:23326:USP22|hsa:4254:KITLG|hsa:6299:SALL1|hsa:390874:ONECUT3|hsa:2627:GATA6|hsa:5587:PRKD1|hsa:2737:GLI3</t>
  </si>
  <si>
    <t>NMDA selective glutamate receptor complex</t>
  </si>
  <si>
    <t>GO:0017146</t>
  </si>
  <si>
    <t>hsa:116444:GRIN3B|hsa:22871:NLGN1|hsa:2903:GRIN2A|hsa:2059:EPS8|hsa:2906:GRIN2D</t>
  </si>
  <si>
    <t>axolemma</t>
  </si>
  <si>
    <t>GO:0030673</t>
  </si>
  <si>
    <t>hsa:134:ADORA1|hsa:3756:KCNH1|hsa:286:ANK1|hsa:26047:CNTNAP2|hsa:6092:ROBO2|hsa:6506:SLC1A2</t>
  </si>
  <si>
    <t>axon initial segment</t>
  </si>
  <si>
    <t>GO:0043194</t>
  </si>
  <si>
    <t>hsa:274:BIN1|hsa:57554:LRRC7|hsa:3785:KCNQ2|hsa:288:ANK3|hsa:23114:NFASC</t>
  </si>
  <si>
    <t>fascia adherens</t>
  </si>
  <si>
    <t>GO:0005916</t>
  </si>
  <si>
    <t>hsa:1499:CTNNB1|hsa:29119:CTNNA3|hsa:2697:GJA1|hsa:1000:CDH2</t>
  </si>
  <si>
    <t>presynaptic active zone</t>
  </si>
  <si>
    <t>GO:0048786</t>
  </si>
  <si>
    <t>hsa:440279:UNC13C|hsa:134:ADORA1|hsa:4915:NTRK2|hsa:26059:ERC2|hsa:9699:RIMS2|hsa:27445:PCLO|hsa:9162:DGKI|hsa:6853:SYN1|hsa:22999:RIMS1|hsa:2571:GAD1</t>
  </si>
  <si>
    <t>neuron part</t>
  </si>
  <si>
    <t>GO:0097458</t>
  </si>
  <si>
    <t>hsa:27445:PCLO|hsa:55714:TENM3|hsa:2892:GRIA3|hsa:5499:PPP1CA|hsa:30001:ERO1A|hsa:6712:SPTBN2|hsa:5961:PRPH2|hsa:6853:SYN1|hsa:2771:GNAI2|hsa:11130:ZWINT|hsa:2903:GRIN2A|hsa:306:ANXA3|hsa:9912:ARHGAP44|hsa:8473:OGT|hsa:1630:DCC|hsa:3000:GUCY2D|hsa:11104:KATNA1|hsa:8676:STX11|hsa:6506:SLC1A2|hsa:775:CACNA1C|hsa:57502:NLGN4X|hsa:26047:CNTNAP2|hsa:5101:PCDH9|hsa:8601:RGS20|hsa:2182:ACSL4|hsa:23122:CLASP2|hsa:5358:PLS3|hsa:1837:DTNA|hsa:56899:ANKS1B|hsa:113451:AZIN2|hsa:23265:EXOC7|hsa:4914:NTRK1|hsa:286:ANK1|hsa:4752:NEK3|hsa:2560:GABRB1|hsa:116:ADCYAP1|hsa:57554:LRRC7|hsa:8514:KCNAB2|hsa:6256:RXRA|hsa:253559:CADM2|hsa:5158:PDE6B|hsa:7531:YWHAE|hsa:6091:ROBO1|hsa:9114:ATP6V0D1|hsa:214:ALCAM|hsa:3756:KCNH1|hsa:729993:SHISA9|hsa:8289:ARID1A|hsa:10236:HNRNPR|hsa:6383:SDC2|hsa:8001:GLRA3|hsa:5743:PTGS2|hsa:60481:ELOVL5|hsa:6695:SPOCK1|hsa:2792:GNGT1|hsa:58155:PTBP2|hsa:4311:MME|hsa:3572:IL6ST|hsa:9379:NRXN2|hsa:6869:TACR1|hsa:26059:ERC2|hsa:1785:DNM2|hsa:50488:MINK1|hsa:5025:P2RX4|hsa:7287:TULP1|hsa:22871:NLGN1|hsa:1759:DNM1|hsa:9585:KIF20B|hsa:805:CALM1|hsa:4640:MYO1A|hsa:2617:GARS1|hsa:5071:PRKN|hsa:57699:CPNE5|hsa:23768:FLRT2|hsa:26011:TENM4|hsa:6753:SSTR3|hsa:10846:PDE10A|hsa:1496:CTNNA2|hsa:57556:SEMA6A|hsa:9572:NR1D1|hsa:5796:PTPRK|hsa:2779:GNAT1|hsa:10611:PDLIM5|hsa:8301:PICALM|hsa:22941:SHANK2|hsa:84867:PTPN5|hsa:9369:NRXN3|hsa:8777:MPDZ|hsa:5909:RAP1GAP|hsa:1182:CLCN3|hsa:9228:DLGAP2|hsa:288:ANK3|hsa:23114:NFASC|hsa:9732:DOCK4|hsa:6049:RNF6|hsa:5798:PTPRN|hsa:1501:CTNND2|hsa:5152:PDE9A|hsa:3320:HSP90AA1|hsa:440279:UNC13C|hsa:3908:LAMA2|hsa:3759:KCNJ2|hsa:8648:NCOA1|hsa:274:BIN1|hsa:3799:KIF5B|hsa:3672:ITGA1|hsa:136319:MTPN|hsa:6092:ROBO2|hsa:5138:PDE2A|hsa:7070:THY1|hsa:102:ADAM10|hsa:339479:BRINP3|hsa:1392:CRH|hsa:80023:NRSN2|hsa:79739:TTLL7|hsa:1809:DPYSL3|hsa:9162:DGKI|hsa:6595:SMARCA2|hsa:5979:RET|hsa:65217:PCDH15|hsa:65078:RTN4R|hsa:386617:KCTD8|hsa:64919:BCL11B|hsa:11075:STMN2|hsa:4915:NTRK2|hsa:5205:ATP8B1|hsa:7442:AC027796.3|hsa:57565:KLHL14|hsa:83992:CTTNBP2|hsa:9762:LZTS3|hsa:2571:GAD1|hsa:6857:SYT1|hsa:2981:GUCA2B|hsa:390598:SKOR1|hsa:27185:TSNAX-DISC1|hsa:60412:EXOC4|hsa:9863:MAGI2|hsa:2047:EPHB1|hsa:5792:PTPRF|hsa:27091:CACNG5|hsa:5813:PURA|hsa:4763:NF1|hsa:26278:SACS|hsa:2258:FGF13|hsa:6622:SNCA|hsa:55238:SLC38A7|hsa:2806:GOT2|hsa:11178:LZTS1|hsa:64072:CDH23|hsa:2044:EPHA5|hsa:4988:OPRM1|hsa:22999:RIMS1|hsa:3785:KCNQ2|hsa:1499:CTNNB1|hsa:134:ADORA1|hsa:9699:RIMS2|hsa:2059:EPS8|hsa:2045:EPHA7|hsa:287:ANK2|hsa:92840:REEP6|hsa:57451:TENM2|hsa:2741:GLRA1|hsa:10458:BAIAP2|hsa:23426:GRIP1|hsa:284612:SYPL2|hsa:10300:KATNB1|hsa:3751:KCND2|hsa:7122:CLDN5|hsa:116444:GRIN3B|hsa:1804:DPP6|hsa:3739:KCNA4|hsa:10947:AP3M2|hsa:2986:GUCY2F|hsa:760:CA2|hsa:7399:USH2A|hsa:10411:RAPGEF3</t>
  </si>
  <si>
    <t>plasma membrane region</t>
  </si>
  <si>
    <t>GO:0098590</t>
  </si>
  <si>
    <t>hsa:2892:GRIA3|hsa:1803:DPP4|hsa:257177:CFAP126|hsa:6712:SPTBN2|hsa:301:ANXA1|hsa:5743:PTGS2|hsa:4988:OPRM1|hsa:2903:GRIN2A|hsa:26509:MYOF|hsa:3773:KCNJ16|hsa:5144:PDE4D|hsa:140803:TRPM6|hsa:6506:SLC1A2|hsa:57689:LRRC4C|hsa:222962:SLC29A4|hsa:57502:NLGN4X|hsa:26047:CNTNAP2|hsa:55107:ANO1|hsa:23122:CLASP2|hsa:6550:SLC9A3|hsa:56899:ANKS1B|hsa:359:AQP2|hsa:10253:SPRY2|hsa:57451:TENM2|hsa:286:ANK1|hsa:2560:GABRB1|hsa:5314:PKHD1|hsa:10938:EHD1|hsa:55686:MREG|hsa:4810:NHS|hsa:2697:GJA1|hsa:23189:KANK1|hsa:5158:PDE6B|hsa:23345:SYNE1|hsa:386617:KCTD8|hsa:4036:LRP2|hsa:57554:LRRC7|hsa:5172:SLC26A4|hsa:6555:SLC10A2|hsa:66002:CYP4F12|hsa:729993:SHISA9|hsa:340024:SLC6A19|hsa:53905:DUOX1|hsa:8001:GLRA3|hsa:1495:CTNNA1|hsa:6569:SLC34A1|hsa:5029:P2RY2|hsa:151056:PLB1|hsa:26059:ERC2|hsa:1785:DNM2|hsa:50488:MINK1|hsa:22871:NLGN1|hsa:2792:GNGT1|hsa:2906:GRIN2D|hsa:4640:MYO1A|hsa:2741:GLRA1|hsa:200728:TMEM17|hsa:11252:PACSIN2|hsa:6753:SSTR3|hsa:8165:AKAP1|hsa:1496:CTNNA2|hsa:57576:KIF17|hsa:869:CBLN1|hsa:948:CD36|hsa:2779:GNAT1|hsa:10611:PDLIM5|hsa:8301:PICALM|hsa:22941:SHANK2|hsa:8777:MPDZ|hsa:1048:CEACAM5|hsa:1182:CLCN3|hsa:9228:DLGAP2|hsa:288:ANK3|hsa:3751:KCND2|hsa:26504:CNNM4|hsa:5152:PDE9A|hsa:440279:UNC13C|hsa:10979:FERMT2|hsa:6092:ROBO2|hsa:5205:ATP8B1|hsa:7070:THY1|hsa:784:CACNB3|hsa:56667:MUC13|hsa:7082:TJP1|hsa:9162:DGKI|hsa:3320:HSP90AA1|hsa:22883:CLSTN1|hsa:6573:SLC19A1|hsa:10004:NAALADL1|hsa:3000:GUCY2D|hsa:4915:NTRK2|hsa:5138:PDE2A|hsa:7442:AC027796.3|hsa:8529:CYP4F2|hsa:9762:LZTS3|hsa:9114:ATP6V0D1|hsa:4478:MSN|hsa:6857:SYT1|hsa:54716:SLC6A20|hsa:5155:PDGFB|hsa:1000:CDH2|hsa:23043:TNIK|hsa:27185:TSNAX-DISC1|hsa:5310:PKD1|hsa:10347:ABCA7|hsa:27091:CACNG5|hsa:912:CD1D|hsa:127700:OSCP1|hsa:11178:LZTS1|hsa:8650:NUMB|hsa:3248:HPGD|hsa:22999:RIMS1|hsa:132884:EVC2|hsa:1499:CTNNB1|hsa:134:ADORA1|hsa:3756:KCNH1|hsa:9699:RIMS2|hsa:2059:EPS8|hsa:2045:EPHA7|hsa:287:ANK2|hsa:3753:KCNE1B|hsa:50506:DUOX2|hsa:3655:ITGA6|hsa:23017:FAIM2|hsa:23426:GRIP1|hsa:4846:NOS3|hsa:4851:NOTCH1|hsa:7122:CLDN5|hsa:116444:GRIN3B|hsa:2986:GUCY2F|hsa:760:CA2|hsa:7399:USH2A|hsa:10411:RAPGEF3</t>
  </si>
  <si>
    <t>Golgi apparatus</t>
  </si>
  <si>
    <t>GO:0005794</t>
  </si>
  <si>
    <t>hsa:55568:GALNT10|hsa:643707:GOLGA6L4|hsa:9197:AC104472.3|hsa:374:AREG|hsa:19:ABCA1|hsa:2802:GOLGA3|hsa:890:CCNA2|hsa:6712:SPTBN2|hsa:56894:AGPAT3|hsa:54463:RETREG1|hsa:6853:SYN1|hsa:10090:UST|hsa:10631:POSTN|hsa:25834:MGAT4C|hsa:2651:GCNT2|hsa:113451:AZIN2|hsa:3133:HLA-E|hsa:25865:PRKD2|hsa:55755:CDK5RAP2|hsa:10071:MUC12|hsa:10717:AP4B1|hsa:2131:EXT1|hsa:8676:STX11|hsa:22862:FNDC3A|hsa:51301:GCNT4|hsa:54361:WNT4|hsa:5986:RFNG|hsa:2530:FUT8|hsa:26047:CNTNAP2|hsa:11041:B4GAT1|hsa:8601:RGS20|hsa:23122:CLASP2|hsa:6456:SH3GL2|hsa:440295:GOLGA6L9|hsa:1075:CTSC|hsa:359:AQP2|hsa:647042:GOLGA6L10|hsa:26958:COPG2|hsa:387758:FIBIN|hsa:23431:AP4E1|hsa:7473:WNT3|hsa:5592:PRKG1|hsa:152007:GLIPR2|hsa:79109:MAPKAP1|hsa:9581:PREPL|hsa:337876:CHSY3|hsa:10565:ARFGEF1|hsa:8708:B3GALT1|hsa:84541:KBTBD8|hsa:48:ACO1|hsa:78986:DUSP26|hsa:23345:SYNE1|hsa:4036:LRP2|hsa:666:BOK|hsa:100128327:TRAPPC3L|hsa:59352:LGR6|hsa:5744:PTHLH|hsa:9871:SEC24D|hsa:6383:SDC2|hsa:23385:NCSTN|hsa:1495:CTNNA1|hsa:1730:DIAPH2|hsa:11221:DUSP10|hsa:55291:PPP6R3|hsa:134829:CLVS2|hsa:55690:PACS1|hsa:2885:GRB2|hsa:54715:RBFOX1|hsa:6857:SYT1|hsa:90441:ZNF622|hsa:1785:DNM2|hsa:50488:MINK1|hsa:10040:TOM1L1|hsa:22871:NLGN1|hsa:57511:COG6|hsa:1759:DNM1|hsa:152503:SH3D19|hsa:5071:PRKN|hsa:79147:FKRP|hsa:25849:PARM1|hsa:9955:HS3ST3A1|hsa:2697:GJA1|hsa:54808:DYM|hsa:205428:DIPK2A|hsa:256435:ST6GALNAC3|hsa:92979:MARCHF9|hsa:5076:PAX2|hsa:8440:NCK2|hsa:60592:SCOC|hsa:4756:NEO1|hsa:948:CD36|hsa:8301:PICALM|hsa:338596:ST8SIA6|hsa:401647:GOLGA7B|hsa:54756:IL17RD|hsa:1388:ATF6B|hsa:1462:VCAN|hsa:5909:RAP1GAP|hsa:1182:CLCN3|hsa:83698:CALN1|hsa:288:ANK3|hsa:5325:PLAGL1|hsa:9956:HS3ST2|hsa:51809:GALNT7|hsa:5798:PTPRN|hsa:29940:DSE|hsa:2262:GPC5|hsa:4851:NOTCH1|hsa:5152:PDE9A|hsa:10973:ASCC3|hsa:192134:B3GNT6|hsa:3759:KCNJ2|hsa:54928:BPNT2|hsa:5138:PDE2A|hsa:5581:PRKCE|hsa:102:ADAM10|hsa:201266:SLC39A11|hsa:81502:HM13|hsa:79823:CAMKMT|hsa:56667:MUC13|hsa:10947:AP3M2|hsa:23200:ATP11B|hsa:9951:HS3ST4|hsa:2634:GBP2|hsa:960:CD44|hsa:121512:FGD4|hsa:22883:CLSTN1|hsa:64841:GNPNAT1|hsa:11075:STMN2|hsa:55638:SYBU|hsa:5205:ATP8B1|hsa:11311:VPS45|hsa:9957:HS3ST1|hsa:5046:PCSK6|hsa:2580:GAK|hsa:6670:SP3|hsa:124872:B4GALNT2|hsa:114885:OSBPL11|hsa:23213:SULF1|hsa:84620:ST6GAL2|hsa:682:BSG|hsa:5155:PDGFB|hsa:55016:MARCHF1|hsa:23243:ANKRD28|hsa:3600:IL15|hsa:5310:PKD1|hsa:57531:HACE1|hsa:22926:ATF6|hsa:10347:ABCA7|hsa:9388:LIPG|hsa:91461:PKDCC|hsa:1820:ARID3A|hsa:64793:CEP85|hsa:10142:AKAP9|hsa:6622:SNCA|hsa:10715:CERS1|hsa:51617:NSG2|hsa:81622:UNC93B1|hsa:136227:COL26A1|hsa:4988:OPRM1|hsa:11015:KDELR3|hsa:4325:MMP16|hsa:6480:ST6GAL1|hsa:266727:MDGA1|hsa:10252:SPRY1|hsa:5007:OSBP|hsa:23042:PDXDC1|hsa:57451:TENM2|hsa:4864:NPC1|hsa:283987:HID1|hsa:9632:SEC24C|hsa:4846:NOS3|hsa:51125:GOLGA7|hsa:10404:CPQ|hsa:92344:GORAB|hsa:1604:CD55|hsa:2122:MECOM|hsa:221477:C6orf89|hsa:9245:GCNT3|hsa:57574:MARCHF4|hsa:1081:CGA|hsa:2157:F8|hsa:64746:ACBD3|hsa:8858:PROZ|hsa:222865:TMEM130|hsa:8613:PLPP3|hsa:64711:HS3ST6|hsa:5587:PRKD1|hsa:3092:HIP1|hsa:116985:ARAP1</t>
  </si>
  <si>
    <t>postsynapse</t>
  </si>
  <si>
    <t>GO:0098794</t>
  </si>
  <si>
    <t>hsa:27445:PCLO|hsa:2892:GRIA3|hsa:8777:MPDZ|hsa:5499:PPP1CA|hsa:9228:DLGAP2|hsa:27185:TSNAX-DISC1|hsa:23345:SYNE1|hsa:386617:KCTD8|hsa:9863:MAGI2|hsa:6853:SYN1|hsa:1501:CTNND2|hsa:27091:CACNG5|hsa:8514:KCNAB2|hsa:6695:SPOCK1|hsa:3908:LAMA2|hsa:6622:SNCA|hsa:11178:LZTS1|hsa:9912:ARHGAP44|hsa:8001:GLRA3|hsa:4988:OPRM1|hsa:2741:GLRA1|hsa:57451:TENM2|hsa:8601:RGS20|hsa:775:CACNA1C|hsa:57689:LRRC4C|hsa:134:ADORA1|hsa:102:ADAM10|hsa:2045:EPHA7|hsa:287:ANK2|hsa:57502:NLGN4X|hsa:1785:DNM2|hsa:50488:MINK1|hsa:2059:EPS8|hsa:10458:BAIAP2|hsa:5025:P2RX4|hsa:288:ANK3|hsa:9162:DGKI|hsa:23426:GRIP1|hsa:9572:NR1D1|hsa:2906:GRIN2D|hsa:22883:CLSTN1|hsa:6376:CX3CL1|hsa:3751:KCND2|hsa:56899:ANKS1B|hsa:23017:FAIM2|hsa:3759:KCNJ2|hsa:116444:GRIN3B|hsa:4915:NTRK2|hsa:2903:GRIN2A|hsa:286:ANK1|hsa:22871:NLGN1|hsa:7442:AC027796.3|hsa:2560:GABRB1|hsa:8165:AKAP1|hsa:83992:CTTNBP2|hsa:57554:LRRC7|hsa:869:CBLN1|hsa:9762:LZTS3|hsa:10611:PDLIM5|hsa:8301:PICALM|hsa:22941:SHANK2</t>
  </si>
  <si>
    <t>neuron projection</t>
  </si>
  <si>
    <t>GO:0043005</t>
  </si>
  <si>
    <t>hsa:2892:GRIA3|hsa:5499:PPP1CA|hsa:30001:ERO1A|hsa:6853:SYN1|hsa:2771:GNAI2|hsa:10611:PDLIM5|hsa:2903:GRIN2A|hsa:306:ANXA3|hsa:9912:ARHGAP44|hsa:8473:OGT|hsa:1630:DCC|hsa:11104:KATNA1|hsa:6506:SLC1A2|hsa:26047:CNTNAP2|hsa:5101:PCDH9|hsa:23122:CLASP2|hsa:1837:DTNA|hsa:56899:ANKS1B|hsa:113451:AZIN2|hsa:23265:EXOC7|hsa:4914:NTRK1|hsa:286:ANK1|hsa:4752:NEK3|hsa:2560:GABRB1|hsa:57554:LRRC7|hsa:8514:KCNAB2|hsa:6256:RXRA|hsa:6091:ROBO1|hsa:9114:ATP6V0D1|hsa:214:ALCAM|hsa:3756:KCNH1|hsa:729993:SHISA9|hsa:10236:HNRNPR|hsa:8001:GLRA3|hsa:11130:ZWINT|hsa:60481:ELOVL5|hsa:58155:PTBP2|hsa:4311:MME|hsa:3572:IL6ST|hsa:6869:TACR1|hsa:26059:ERC2|hsa:1785:DNM2|hsa:50488:MINK1|hsa:5743:PTGS2|hsa:5025:P2RX4|hsa:7287:TULP1|hsa:22871:NLGN1|hsa:1759:DNM1|hsa:9585:KIF20B|hsa:805:CALM1|hsa:4640:MYO1A|hsa:2617:GARS1|hsa:5071:PRKN|hsa:57699:CPNE5|hsa:23768:FLRT2|hsa:26011:TENM4|hsa:6753:SSTR3|hsa:1496:CTNNA2|hsa:57556:SEMA6A|hsa:5796:PTPRK|hsa:7531:YWHAE|hsa:22941:SHANK2|hsa:84867:PTPN5|hsa:8777:MPDZ|hsa:5909:RAP1GAP|hsa:57502:NLGN4X|hsa:288:ANK3|hsa:23114:NFASC|hsa:116:ADCYAP1|hsa:6049:RNF6|hsa:5798:PTPRN|hsa:1501:CTNND2|hsa:6695:SPOCK1|hsa:3908:LAMA2|hsa:3759:KCNJ2|hsa:8648:NCOA1|hsa:274:BIN1|hsa:3799:KIF5B|hsa:3672:ITGA1|hsa:136319:MTPN|hsa:6092:ROBO2|hsa:7070:THY1|hsa:339479:BRINP3|hsa:1392:CRH|hsa:79739:TTLL7|hsa:1809:DPYSL3|hsa:9162:DGKI|hsa:3320:HSP90AA1|hsa:5979:RET|hsa:65078:RTN4R|hsa:64919:BCL11B|hsa:11075:STMN2|hsa:4915:NTRK2|hsa:7442:AC027796.3|hsa:57565:KLHL14|hsa:83992:CTTNBP2|hsa:253559:CADM2|hsa:6857:SYT1|hsa:390598:SKOR1|hsa:27185:TSNAX-DISC1|hsa:60412:EXOC4|hsa:9863:MAGI2|hsa:2047:EPHB1|hsa:5792:PTPRF|hsa:5813:PURA|hsa:4763:NF1|hsa:26278:SACS|hsa:2258:FGF13|hsa:6622:SNCA|hsa:11178:LZTS1|hsa:2044:EPHA5|hsa:4988:OPRM1|hsa:55714:TENM3|hsa:3785:KCNQ2|hsa:1499:CTNNB1|hsa:134:ADORA1|hsa:2059:EPS8|hsa:2045:EPHA7|hsa:287:ANK2|hsa:92840:REEP6|hsa:57451:TENM2|hsa:2741:GLRA1|hsa:10458:BAIAP2|hsa:23426:GRIP1|hsa:9572:NR1D1|hsa:10300:KATNB1|hsa:3751:KCND2|hsa:7122:CLDN5|hsa:3739:KCNA4|hsa:10947:AP3M2|hsa:760:CA2|hsa:55238:SLC38A7|hsa:10411:RAPGEF3</t>
  </si>
  <si>
    <t>sequence-specific DNA binding</t>
  </si>
  <si>
    <t>GO:0043565</t>
  </si>
  <si>
    <t>hsa:64641:EBF2|hsa:9745:ZNF536|hsa:23261:CAMTA1|hsa:1390:CREM|hsa:27022:FOXD3|hsa:4487:MSX1|hsa:2104:ESRRG|hsa:5079:PAX5|hsa:79192:IRX1|hsa:286380:FOXD4L3|hsa:1112:FOXN3|hsa:338917:VSX2|hsa:57623:ZFAT|hsa:63976:PRDM16|hsa:2637:GBX2|hsa:25942:SIN3A|hsa:2296:FOXC1|hsa:3164:NR4A1|hsa:116039:OSR2|hsa:55205:ZNF532|hsa:4436:MSH2|hsa:64754:SMYD3|hsa:6934:TCF7L2|hsa:79977:GRHL2|hsa:6656:SOX1|hsa:25913:POT1|hsa:125919:ZNF543|hsa:51621:KLF13|hsa:6256:RXRA|hsa:23314:SATB2|hsa:1482:NKX2-5|hsa:26468:LHX6|hsa:391723:HELT|hsa:6862:TBXT|hsa:6662:SOX9|hsa:84629:TNRC18|hsa:389058:SP5|hsa:2290:FOXG1|hsa:1999:ELF3|hsa:4010:LMX1B|hsa:171392:ZNF675|hsa:3097:HIVEP2|hsa:4761:NEUROD2|hsa:148979:GLIS1|hsa:4094:MAF|hsa:5458:POU4F2|hsa:23558:WBP2|hsa:6938:TCF12|hsa:9555:MACROH2A1|hsa:7490:WT1|hsa:6473:SHOX|hsa:5187:PER1|hsa:2300:FOXL1|hsa:148198:ZNF98|hsa:5316:PKNOX1|hsa:4211:MEIS1|hsa:5076:PAX2|hsa:23293:SMG6|hsa:5017:OVOL1|hsa:27086:FOXP1|hsa:431707:LHX8|hsa:116412:ZNF837|hsa:79923:NANOGP8|hsa:55509:BATF3|hsa:654254:ZNF732|hsa:80714:PBX4|hsa:5325:PLAGL1|hsa:5071:PRKN|hsa:344191:EVX2|hsa:3205:HOXA9|hsa:90827:ZNF722P|hsa:51804:SIX4|hsa:63948:DMRTB1|hsa:2308:FOXO1|hsa:136319:MTPN|hsa:6872:TAF1|hsa:27023:FOXB1|hsa:463:ZFHX3|hsa:430:ASCL2|hsa:84166:NLRC5|hsa:23316:CUX2|hsa:6664:SOX11|hsa:3344:FOXN2|hsa:2625:GATA3|hsa:100288687:DUX4|hsa:1388:ATF6B|hsa:64919:BCL11B|hsa:6670:SP3|hsa:4802:NFYC|hsa:153572:IRX2|hsa:442319:ZNF727|hsa:7227:TRPS1|hsa:171017:ZNF384|hsa:60468:BACH2|hsa:9970:NR1I3|hsa:55636:CHD7|hsa:7019:TFAM|hsa:9189:ZBED1|hsa:22926:ATF6|hsa:9314:KLF4|hsa:2909:ARHGAP35|hsa:170302:ARX|hsa:5813:PURA|hsa:4775:NFATC3|hsa:1820:ARID3A|hsa:5081:PAX7|hsa:2494:NR5A2|hsa:7025:NR2F1|hsa:3170:FOXA2|hsa:10413:YAP1|hsa:4086:SMAD1|hsa:3280:HES1|hsa:2294:FOXF1|hsa:653427:FOXD4L5|hsa:5456:POU3F4|hsa:51142:CHCHD2|hsa:9572:NR1D1|hsa:4851:NOTCH1|hsa:441234:ZNF716|hsa:639:PRDM1|hsa:6299:SALL1|hsa:3174:HNF4G|hsa:390874:ONECUT3|hsa:2627:GATA6|hsa:2737:GLI3</t>
  </si>
  <si>
    <t>RNA polymerase II transcription factor activity, sequence-specific DNA binding</t>
  </si>
  <si>
    <t>GO:0000981</t>
  </si>
  <si>
    <t>hsa:55509:BATF3|hsa:60468:BACH2|hsa:9970:NR1I3|hsa:391723:HELT|hsa:7019:TFAM|hsa:23261:CAMTA1|hsa:9745:ZNF536|hsa:6862:TBXT|hsa:1820:ARID3A|hsa:5325:PLAGL1|hsa:6662:SOX9|hsa:9314:KLF4|hsa:117154:DACH2|hsa:2909:ARHGAP35|hsa:116039:OSR2|hsa:170302:ARX|hsa:64641:EBF2|hsa:5813:PURA|hsa:639:PRDM1|hsa:2290:FOXG1|hsa:6943:TCF21|hsa:4784:NFIX|hsa:51804:SIX4|hsa:5081:PAX7|hsa:2494:NR5A2|hsa:2308:FOXO1|hsa:7025:NR2F1|hsa:6670:SP3|hsa:27022:FOXD3|hsa:4487:MSX1|hsa:2104:ESRRG|hsa:5079:PAX5|hsa:4761:NEUROD2|hsa:148979:GLIS1|hsa:5458:POU4F2|hsa:4086:SMAD1|hsa:3280:HES1|hsa:54816:AC090517.4|hsa:4094:MAF|hsa:27023:FOXB1|hsa:1999:ELF3|hsa:4775:NFATC3|hsa:653427:FOXD4L5|hsa:2294:FOXF1|hsa:6938:TCF12|hsa:463:ZFHX3|hsa:3170:FOXA2|hsa:430:ASCL2|hsa:57623:ZFAT|hsa:23036:ZNF292|hsa:23316:CUX2|hsa:6664:SOX11|hsa:3174:HNF4G|hsa:2296:FOXC1|hsa:3164:NR4A1|hsa:9572:NR1D1|hsa:7490:WT1|hsa:2625:GATA3|hsa:4861:NPAS1|hsa:286380:FOXD4L3|hsa:1482:NKX2-5|hsa:2300:FOXL1|hsa:64919:BCL11B|hsa:4211:MEIS1|hsa:6256:RXRA|hsa:6656:SOX1|hsa:1602:DACH1|hsa:7753:ZNF202|hsa:6299:SALL1|hsa:5017:OVOL1|hsa:4802:NFYC|hsa:27086:FOXP1|hsa:390874:ONECUT3|hsa:51621:KLF13|hsa:2627:GATA6|hsa:5316:PKNOX1|hsa:79977:GRHL2|hsa:7227:TRPS1|hsa:2737:GLI3</t>
  </si>
  <si>
    <t>regulation of epithelial cell differentiation</t>
  </si>
  <si>
    <t>GO:0030856</t>
  </si>
  <si>
    <t>hsa:84913:ATOH8|hsa:6662:SOX9|hsa:652:BMP4|hsa:10626:TRIM16|hsa:10413:YAP1|hsa:8650:NUMB|hsa:3280:HES1|hsa:4610:MYCL|hsa:5613:PRKX|hsa:1499:CTNNB1|hsa:135228:CD109|hsa:2625:GATA3|hsa:4851:NOTCH1|hsa:7122:CLDN5|hsa:79977:GRHL2|hsa:5076:PAX2|hsa:595:CCND1|hsa:9370:ADIPOQ|hsa:5618:PRLR|hsa:54206:ERRFI1|hsa:4613:MYCN|hsa:9555:MACROH2A1|hsa:2668:GDNF|hsa:84162:KIAA1109</t>
  </si>
  <si>
    <t>epithelial cell differentiation</t>
  </si>
  <si>
    <t>GO:0030855</t>
  </si>
  <si>
    <t>hsa:6943:TCF21|hsa:1999:ELF3|hsa:5155:PDGFB|hsa:54206:ERRFI1|hsa:2294:FOXF1|hsa:9370:ADIPOQ|hsa:23254:KAZN|hsa:10411:RAPGEF3|hsa:5170:PDPK1|hsa:6662:SOX9|hsa:9314:KLF4|hsa:80781:COL18A1|hsa:10413:YAP1|hsa:170302:ARX|hsa:5618:PRLR|hsa:54472:TOLLIP|hsa:3872:KRT17|hsa:652:BMP4|hsa:2494:NR5A2|hsa:10626:TRIM16|hsa:8419:BFSP2|hsa:26051:PPP1R16B|hsa:1000:CDH2|hsa:301:ANXA1|hsa:8650:NUMB|hsa:3398:ID2|hsa:7122:CLDN5|hsa:54361:WNT4|hsa:4094:MAF|hsa:5144:PDE4D|hsa:5138:PDE2A|hsa:2125:EVPL|hsa:4610:MYCL|hsa:54768:HYDIN|hsa:4478:MSN|hsa:5613:PRKX|hsa:9555:MACROH2A1|hsa:1601:DAB2|hsa:1499:CTNNB1|hsa:7082:TJP1|hsa:6664:SOX11|hsa:7422:VEGFA|hsa:135228:CD109|hsa:5358:PLS3|hsa:7490:WT1|hsa:2625:GATA3|hsa:8796:SCEL|hsa:27023:FOXB1|hsa:4851:NOTCH1|hsa:4643:MYO1E|hsa:2627:GATA6|hsa:64919:BCL11B|hsa:7051:TGM1|hsa:9863:MAGI2|hsa:79977:GRHL2|hsa:4914:NTRK1|hsa:1373:CPS1|hsa:1646:AKR1C2|hsa:3280:HES1|hsa:80274:SCUBE1|hsa:2697:GJA1|hsa:5076:PAX2|hsa:595:CCND1|hsa:84913:ATOH8|hsa:168667:BMPER|hsa:23657:SLC7A11|hsa:639:PRDM1|hsa:5764:PTN|hsa:6299:SALL1|hsa:4613:MYCN|hsa:22862:FNDC3A|hsa:5754:PTK7|hsa:26084:ARHGEF26|hsa:7399:USH2A|hsa:2668:GDNF|hsa:6256:RXRA|hsa:84162:KIAA1109|hsa:80139:ZNF703</t>
  </si>
  <si>
    <t>mesenchymal to epithelial transition</t>
  </si>
  <si>
    <t>GO:0060231</t>
  </si>
  <si>
    <t>hsa:652:BMP4|hsa:1499:CTNNB1|hsa:6299:SALL1|hsa:7490:WT1|hsa:2625:GATA3|hsa:54361:WNT4|hsa:2668:GDNF|hsa:5076:PAX2</t>
  </si>
  <si>
    <t>regulation of epithelial cell proliferation</t>
  </si>
  <si>
    <t>GO:0050678</t>
  </si>
  <si>
    <t>hsa:5155:PDGFB|hsa:3952:LEP|hsa:5909:RAP1GAP|hsa:6091:ROBO1|hsa:6662:SOX9|hsa:80139:ZNF703|hsa:4763:NF1|hsa:116986:AGAP2|hsa:54206:ERRFI1|hsa:652:BMP4|hsa:6422:SFRP1|hsa:120425:JAML|hsa:26051:PPP1R16B|hsa:25865:PRKD2|hsa:7057:THBS1|hsa:10413:YAP1|hsa:7049:TGFBR3|hsa:3280:HES1|hsa:8854:ALDH1A2|hsa:5797:PTPRM|hsa:51804:SIX4|hsa:6869:TACR1|hsa:1499:CTNNB1|hsa:6664:SOX11|hsa:7422:VEGFA|hsa:135228:CD109|hsa:3164:NR4A1|hsa:10344:CCL26|hsa:2625:GATA3|hsa:7051:TGM1|hsa:116039:OSR2|hsa:4851:NOTCH1|hsa:64919:BCL11B|hsa:5076:PAX2|hsa:595:CCND1|hsa:84913:ATOH8|hsa:5764:PTN|hsa:9572:NR1D1|hsa:23213:SULF1|hsa:5587:PRKD1|hsa:2697:GJA1|hsa:55294:FBXW7|hsa:5796:PTPRK|hsa:7857:SCG2</t>
  </si>
  <si>
    <t>epithelial cell proliferation</t>
  </si>
  <si>
    <t>GO:0050673</t>
  </si>
  <si>
    <t>hsa:5155:PDGFB|hsa:3952:LEP|hsa:374:AREG|hsa:5909:RAP1GAP|hsa:6091:ROBO1|hsa:6662:SOX9|hsa:4288:MKI67|hsa:80139:ZNF703|hsa:4763:NF1|hsa:116986:AGAP2|hsa:54206:ERRFI1|hsa:652:BMP4|hsa:6422:SFRP1|hsa:120425:JAML|hsa:26051:PPP1R16B|hsa:25865:PRKD2|hsa:23385:NCSTN|hsa:7057:THBS1|hsa:10413:YAP1|hsa:51804:SIX4|hsa:7049:TGFBR3|hsa:3280:HES1|hsa:8854:ALDH1A2|hsa:5797:PTPRM|hsa:5613:PRKX|hsa:6869:TACR1|hsa:1499:CTNNB1|hsa:6664:SOX11|hsa:7422:VEGFA|hsa:135228:CD109|hsa:3164:NR4A1|hsa:10344:CCL26|hsa:2625:GATA3|hsa:7051:TGM1|hsa:116039:OSR2|hsa:4851:NOTCH1|hsa:64919:BCL11B|hsa:221477:C6orf89|hsa:3398:ID2|hsa:5076:PAX2|hsa:595:CCND1|hsa:84913:ATOH8|hsa:168667:BMPER|hsa:5764:PTN|hsa:9572:NR1D1|hsa:23213:SULF1|hsa:5587:PRKD1|hsa:2697:GJA1|hsa:55294:FBXW7|hsa:5796:PTPRK|hsa:7857:SCG2</t>
  </si>
  <si>
    <t>regulation of histone deacetylase activity</t>
  </si>
  <si>
    <t>GO:1901725</t>
  </si>
  <si>
    <t>hsa:25865:PRKD2|hsa:5587:PRKD1|hsa:221477:C6orf89|hsa:7422:VEGFA</t>
  </si>
  <si>
    <t>positive regulation of transcription from RNA polymerase II promoter</t>
  </si>
  <si>
    <t>GO:0045944</t>
  </si>
  <si>
    <t>hsa:64641:EBF2|hsa:8648:NCOA1|hsa:23261:CAMTA1|hsa:1390:CREM|hsa:2958:GTF2A2|hsa:116986:AGAP2|hsa:7422:VEGFA|hsa:136259:KLF14|hsa:27022:FOXD3|hsa:4487:MSX1|hsa:25865:PRKD2|hsa:5079:PAX5|hsa:137735:ABRA|hsa:8473:OGT|hsa:6934:TCF7L2|hsa:57623:ZFAT|hsa:1499:CTNNB1|hsa:2637:GBX2|hsa:25942:SIN3A|hsa:2296:FOXC1|hsa:3164:NR4A1|hsa:116039:OSR2|hsa:64754:SMYD3|hsa:55534:MAML3|hsa:79977:GRHL2|hsa:6656:SOX1|hsa:57680:CHD8|hsa:80763:SPX|hsa:10613:ERLIN1|hsa:51621:KLF13|hsa:6256:RXRA|hsa:23314:SATB2|hsa:1482:NKX2-5|hsa:2294:FOXF1|hsa:6862:TBXT|hsa:10370:CITED2|hsa:6662:SOX9|hsa:4802:NFYC|hsa:9070:ASH2L|hsa:1999:ELF3|hsa:4010:LMX1B|hsa:55294:FBXW7|hsa:8178:ELL|hsa:4761:NEUROD2|hsa:148979:GLIS1|hsa:2587:GALR1|hsa:4094:MAF|hsa:23558:WBP2|hsa:6938:TCF12|hsa:3638:INSIG1|hsa:5196:PF4|hsa:7490:WT1|hsa:5187:PER1|hsa:5071:PRKN|hsa:58490:RPRD1B|hsa:5316:PKNOX1|hsa:4211:MEIS1|hsa:128408:BHLHE23|hsa:5076:PAX2|hsa:8440:NCK2|hsa:6830:SUPT6H|hsa:2104:ESRRG|hsa:23036:ZNF292|hsa:79923:NANOGP8|hsa:4000:LMNA|hsa:1388:ATF6B|hsa:5325:PLAGL1|hsa:116:ADCYAP1|hsa:6943:TCF21|hsa:4784:NFIX|hsa:51804:SIX4|hsa:2627:GATA6|hsa:652:BMP4|hsa:2308:FOXO1|hsa:26053:AUTS2|hsa:5458:POU4F2|hsa:6872:TAF1|hsa:3624:INHBA|hsa:100288687:DUX4|hsa:84166:NLRC5|hsa:6664:SOX11|hsa:79718:TBL1XR1|hsa:6595:SMARCA2|hsa:2737:GLI3|hsa:64919:BCL11B|hsa:64806:IL25|hsa:6670:SP3|hsa:4613:MYCN|hsa:7227:TRPS1|hsa:171017:ZNF384|hsa:9970:NR1I3|hsa:5155:PDGFB|hsa:7019:TFAM|hsa:9079:LDB2|hsa:5310:PKD1|hsa:22926:ATF6|hsa:9314:KLF4|hsa:8767:RIPK2|hsa:4775:NFATC3|hsa:1820:ARID3A|hsa:5081:PAX7|hsa:2494:NR5A2|hsa:3170:FOXA2|hsa:10413:YAP1|hsa:4086:SMAD1|hsa:3280:HES1|hsa:4862:NPAS2|hsa:390992:HES3|hsa:391723:HELT|hsa:3655:ITGA6|hsa:51142:CHCHD2|hsa:4041:LRP5|hsa:4851:NOTCH1|hsa:2668:GDNF|hsa:1081:CGA|hsa:6299:SALL1|hsa:390874:ONECUT3|hsa:10411:RAPGEF3|hsa:5587:PRKD1|hsa:2625:GAT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_);[Red]\(0.00000000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176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5D2B0-C9F5-4637-854C-DD48911D9C40}">
  <dimension ref="A1:Q37"/>
  <sheetViews>
    <sheetView zoomScale="70" zoomScaleNormal="70" workbookViewId="0">
      <selection activeCell="C17" sqref="C17"/>
    </sheetView>
  </sheetViews>
  <sheetFormatPr defaultRowHeight="13.9" x14ac:dyDescent="0.4"/>
  <cols>
    <col min="1" max="1" width="70" style="3" customWidth="1"/>
    <col min="2" max="16384" width="9.06640625" style="3"/>
  </cols>
  <sheetData>
    <row r="1" spans="1:10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10" x14ac:dyDescent="0.4">
      <c r="A2" s="2" t="s">
        <v>99</v>
      </c>
      <c r="B2" s="2" t="s">
        <v>24</v>
      </c>
      <c r="C2" s="2" t="s">
        <v>100</v>
      </c>
      <c r="D2" s="2">
        <v>5</v>
      </c>
      <c r="E2" s="2">
        <v>11</v>
      </c>
      <c r="F2" s="2">
        <v>5.83</v>
      </c>
      <c r="G2" s="2">
        <v>1.0201435790099999E-2</v>
      </c>
      <c r="H2" s="2">
        <v>0.317050808543</v>
      </c>
      <c r="I2" s="2" t="s">
        <v>101</v>
      </c>
    </row>
    <row r="3" spans="1:10" x14ac:dyDescent="0.4">
      <c r="A3" s="2" t="s">
        <v>102</v>
      </c>
      <c r="B3" s="2" t="s">
        <v>24</v>
      </c>
      <c r="C3" s="2" t="s">
        <v>103</v>
      </c>
      <c r="D3" s="2">
        <v>6</v>
      </c>
      <c r="E3" s="2">
        <v>14</v>
      </c>
      <c r="F3" s="2">
        <v>5.5</v>
      </c>
      <c r="G3" s="2">
        <v>6.1735167867300001E-3</v>
      </c>
      <c r="H3" s="2">
        <v>0.26175145794499999</v>
      </c>
      <c r="I3" s="2" t="s">
        <v>104</v>
      </c>
    </row>
    <row r="4" spans="1:10" x14ac:dyDescent="0.4">
      <c r="A4" s="2" t="s">
        <v>105</v>
      </c>
      <c r="B4" s="2" t="s">
        <v>24</v>
      </c>
      <c r="C4" s="2" t="s">
        <v>106</v>
      </c>
      <c r="D4" s="2">
        <v>5</v>
      </c>
      <c r="E4" s="2">
        <v>12</v>
      </c>
      <c r="F4" s="2">
        <v>5.35</v>
      </c>
      <c r="G4" s="2">
        <v>1.3417744257900001E-2</v>
      </c>
      <c r="H4" s="2">
        <v>0.35276185775699997</v>
      </c>
      <c r="I4" s="2" t="s">
        <v>107</v>
      </c>
    </row>
    <row r="5" spans="1:10" x14ac:dyDescent="0.4">
      <c r="A5" s="2" t="s">
        <v>108</v>
      </c>
      <c r="B5" s="2" t="s">
        <v>24</v>
      </c>
      <c r="C5" s="2" t="s">
        <v>109</v>
      </c>
      <c r="D5" s="2">
        <v>4</v>
      </c>
      <c r="E5" s="2">
        <v>10</v>
      </c>
      <c r="F5" s="2">
        <v>5.13</v>
      </c>
      <c r="G5" s="2">
        <v>2.9538593156699999E-2</v>
      </c>
      <c r="H5" s="2">
        <v>0.44290446471200001</v>
      </c>
      <c r="I5" s="2" t="s">
        <v>110</v>
      </c>
    </row>
    <row r="6" spans="1:10" x14ac:dyDescent="0.4">
      <c r="A6" s="2" t="s">
        <v>111</v>
      </c>
      <c r="B6" s="2" t="s">
        <v>24</v>
      </c>
      <c r="C6" s="2" t="s">
        <v>112</v>
      </c>
      <c r="D6" s="2">
        <v>10</v>
      </c>
      <c r="E6" s="2">
        <v>30</v>
      </c>
      <c r="F6" s="2">
        <v>4.28</v>
      </c>
      <c r="G6" s="2">
        <v>2.0398209307400002E-3</v>
      </c>
      <c r="H6" s="2">
        <v>0.13665289257499999</v>
      </c>
      <c r="I6" s="2" t="s">
        <v>113</v>
      </c>
    </row>
    <row r="7" spans="1:10" x14ac:dyDescent="0.4">
      <c r="A7" s="2" t="s">
        <v>114</v>
      </c>
      <c r="B7" s="2" t="s">
        <v>24</v>
      </c>
      <c r="C7" s="2" t="s">
        <v>115</v>
      </c>
      <c r="D7" s="2">
        <v>176</v>
      </c>
      <c r="E7" s="2">
        <v>1284</v>
      </c>
      <c r="F7" s="2">
        <v>1.76</v>
      </c>
      <c r="G7" s="5">
        <v>1.95914333622E-5</v>
      </c>
      <c r="H7" s="2">
        <v>1.1812328221800001E-2</v>
      </c>
      <c r="I7" s="2" t="s">
        <v>116</v>
      </c>
    </row>
    <row r="8" spans="1:10" x14ac:dyDescent="0.4">
      <c r="A8" s="2" t="s">
        <v>117</v>
      </c>
      <c r="B8" s="2" t="s">
        <v>24</v>
      </c>
      <c r="C8" s="2" t="s">
        <v>118</v>
      </c>
      <c r="D8" s="2">
        <v>133</v>
      </c>
      <c r="E8" s="2">
        <v>932</v>
      </c>
      <c r="F8" s="2">
        <v>1.83</v>
      </c>
      <c r="G8" s="5">
        <v>3.8365382073300003E-5</v>
      </c>
      <c r="H8" s="2">
        <v>1.82619218669E-2</v>
      </c>
      <c r="I8" s="2" t="s">
        <v>119</v>
      </c>
    </row>
    <row r="9" spans="1:10" x14ac:dyDescent="0.4">
      <c r="A9" s="2" t="s">
        <v>120</v>
      </c>
      <c r="B9" s="2" t="s">
        <v>24</v>
      </c>
      <c r="C9" s="2" t="s">
        <v>121</v>
      </c>
      <c r="D9" s="2">
        <v>190</v>
      </c>
      <c r="E9" s="2">
        <v>1431</v>
      </c>
      <c r="F9" s="2">
        <v>1.7</v>
      </c>
      <c r="G9" s="5">
        <v>4.7500598896099999E-5</v>
      </c>
      <c r="H9" s="2">
        <v>2.14797708208E-2</v>
      </c>
      <c r="I9" s="2" t="s">
        <v>122</v>
      </c>
    </row>
    <row r="10" spans="1:10" x14ac:dyDescent="0.4">
      <c r="A10" s="2" t="s">
        <v>123</v>
      </c>
      <c r="B10" s="2" t="s">
        <v>24</v>
      </c>
      <c r="C10" s="2" t="s">
        <v>124</v>
      </c>
      <c r="D10" s="2">
        <v>61</v>
      </c>
      <c r="E10" s="2">
        <v>352</v>
      </c>
      <c r="F10" s="2">
        <v>2.2200000000000002</v>
      </c>
      <c r="G10" s="5">
        <v>5.5331504689499999E-5</v>
      </c>
      <c r="H10" s="2">
        <v>2.1834926164300002E-2</v>
      </c>
      <c r="I10" s="2" t="s">
        <v>125</v>
      </c>
    </row>
    <row r="11" spans="1:10" x14ac:dyDescent="0.4">
      <c r="A11" s="2" t="s">
        <v>126</v>
      </c>
      <c r="B11" s="2" t="s">
        <v>24</v>
      </c>
      <c r="C11" s="2" t="s">
        <v>127</v>
      </c>
      <c r="D11" s="2">
        <v>133</v>
      </c>
      <c r="E11" s="2">
        <v>947</v>
      </c>
      <c r="F11" s="2">
        <v>1.8</v>
      </c>
      <c r="G11" s="5">
        <v>7.2043738010900006E-5</v>
      </c>
      <c r="H11" s="2">
        <v>2.5060137175799999E-2</v>
      </c>
      <c r="I11" s="2" t="s">
        <v>128</v>
      </c>
    </row>
    <row r="13" spans="1:10" x14ac:dyDescent="0.4">
      <c r="A13" s="2" t="s">
        <v>0</v>
      </c>
      <c r="B13" s="2" t="s">
        <v>1</v>
      </c>
      <c r="C13" s="2" t="s">
        <v>2</v>
      </c>
      <c r="D13" s="2" t="s">
        <v>3</v>
      </c>
      <c r="E13" s="2" t="s">
        <v>4</v>
      </c>
      <c r="F13" s="2" t="s">
        <v>5</v>
      </c>
      <c r="G13" s="2" t="s">
        <v>6</v>
      </c>
      <c r="H13" s="2" t="s">
        <v>7</v>
      </c>
      <c r="I13" s="2" t="s">
        <v>8</v>
      </c>
      <c r="J13" s="2"/>
    </row>
    <row r="14" spans="1:10" x14ac:dyDescent="0.4">
      <c r="A14" s="2" t="s">
        <v>41</v>
      </c>
      <c r="B14" s="2" t="s">
        <v>35</v>
      </c>
      <c r="C14" s="2" t="s">
        <v>43</v>
      </c>
      <c r="D14" s="2">
        <v>103</v>
      </c>
      <c r="E14" s="2">
        <v>810</v>
      </c>
      <c r="F14" s="2">
        <v>1.63</v>
      </c>
      <c r="G14" s="2">
        <v>6.5916229175200002E-3</v>
      </c>
      <c r="H14" s="2">
        <v>0.27161400616800002</v>
      </c>
      <c r="I14" s="2" t="s">
        <v>68</v>
      </c>
      <c r="J14" s="2"/>
    </row>
    <row r="15" spans="1:10" x14ac:dyDescent="0.4">
      <c r="A15" s="2" t="s">
        <v>38</v>
      </c>
      <c r="B15" s="2" t="s">
        <v>35</v>
      </c>
      <c r="C15" s="2" t="s">
        <v>39</v>
      </c>
      <c r="D15" s="2">
        <v>103</v>
      </c>
      <c r="E15" s="2">
        <v>814</v>
      </c>
      <c r="F15" s="2">
        <v>1.62</v>
      </c>
      <c r="G15" s="2">
        <v>7.43585132762E-3</v>
      </c>
      <c r="H15" s="2">
        <v>0.28633674315500002</v>
      </c>
      <c r="I15" s="2" t="s">
        <v>68</v>
      </c>
      <c r="J15" s="2"/>
    </row>
    <row r="16" spans="1:10" x14ac:dyDescent="0.4">
      <c r="A16" s="2" t="s">
        <v>129</v>
      </c>
      <c r="B16" s="2" t="s">
        <v>35</v>
      </c>
      <c r="C16" s="2" t="s">
        <v>130</v>
      </c>
      <c r="D16" s="2">
        <v>125</v>
      </c>
      <c r="E16" s="2">
        <v>1025</v>
      </c>
      <c r="F16" s="2">
        <v>1.57</v>
      </c>
      <c r="G16" s="2">
        <v>9.8850590728300006E-3</v>
      </c>
      <c r="H16" s="2">
        <v>0.31479040230499999</v>
      </c>
      <c r="I16" s="2" t="s">
        <v>131</v>
      </c>
      <c r="J16" s="2"/>
    </row>
    <row r="17" spans="1:17" x14ac:dyDescent="0.4">
      <c r="A17" s="2" t="s">
        <v>46</v>
      </c>
      <c r="B17" s="2" t="s">
        <v>35</v>
      </c>
      <c r="C17" s="2" t="s">
        <v>47</v>
      </c>
      <c r="D17" s="2">
        <v>10</v>
      </c>
      <c r="E17" s="2">
        <v>45</v>
      </c>
      <c r="F17" s="2">
        <v>2.85</v>
      </c>
      <c r="G17" s="2">
        <v>2.0982143948999998E-2</v>
      </c>
      <c r="H17" s="2">
        <v>0.40767955183499999</v>
      </c>
      <c r="I17" s="2" t="s">
        <v>62</v>
      </c>
      <c r="J17" s="2"/>
    </row>
    <row r="18" spans="1:17" x14ac:dyDescent="0.4">
      <c r="A18" s="2" t="s">
        <v>56</v>
      </c>
      <c r="B18" s="2" t="s">
        <v>35</v>
      </c>
      <c r="C18" s="2" t="s">
        <v>57</v>
      </c>
      <c r="D18" s="2">
        <v>16</v>
      </c>
      <c r="E18" s="2">
        <v>81</v>
      </c>
      <c r="F18" s="2">
        <v>2.5299999999999998</v>
      </c>
      <c r="G18" s="2">
        <v>1.07859385939E-2</v>
      </c>
      <c r="H18" s="2">
        <v>0.32955415082099998</v>
      </c>
      <c r="I18" s="2" t="s">
        <v>66</v>
      </c>
      <c r="J18" s="2"/>
    </row>
    <row r="19" spans="1:17" x14ac:dyDescent="0.4">
      <c r="A19" s="2" t="s">
        <v>48</v>
      </c>
      <c r="B19" s="2" t="s">
        <v>35</v>
      </c>
      <c r="C19" s="2" t="s">
        <v>49</v>
      </c>
      <c r="D19" s="2">
        <v>12</v>
      </c>
      <c r="E19" s="2">
        <v>56</v>
      </c>
      <c r="F19" s="2">
        <v>2.75</v>
      </c>
      <c r="G19" s="2">
        <v>1.5247272878499999E-2</v>
      </c>
      <c r="H19" s="2">
        <v>0.37573933491400002</v>
      </c>
      <c r="I19" s="2" t="s">
        <v>63</v>
      </c>
      <c r="J19" s="2"/>
    </row>
    <row r="20" spans="1:17" x14ac:dyDescent="0.4">
      <c r="A20" s="2" t="s">
        <v>50</v>
      </c>
      <c r="B20" s="2" t="s">
        <v>35</v>
      </c>
      <c r="C20" s="2" t="s">
        <v>51</v>
      </c>
      <c r="D20" s="2">
        <v>12</v>
      </c>
      <c r="E20" s="2">
        <v>57</v>
      </c>
      <c r="F20" s="2">
        <v>2.7</v>
      </c>
      <c r="G20" s="2">
        <v>1.7014872508699999E-2</v>
      </c>
      <c r="H20" s="2">
        <v>0.37700420464899997</v>
      </c>
      <c r="I20" s="2" t="s">
        <v>63</v>
      </c>
      <c r="J20" s="2"/>
    </row>
    <row r="21" spans="1:17" x14ac:dyDescent="0.4">
      <c r="A21" s="2" t="s">
        <v>52</v>
      </c>
      <c r="B21" s="2" t="s">
        <v>35</v>
      </c>
      <c r="C21" s="2" t="s">
        <v>53</v>
      </c>
      <c r="D21" s="2">
        <v>12</v>
      </c>
      <c r="E21" s="2">
        <v>57</v>
      </c>
      <c r="F21" s="2">
        <v>2.7</v>
      </c>
      <c r="G21" s="2">
        <v>1.7014872508699999E-2</v>
      </c>
      <c r="H21" s="2">
        <v>0.37700420464899997</v>
      </c>
      <c r="I21" s="2" t="s">
        <v>64</v>
      </c>
      <c r="J21" s="2"/>
    </row>
    <row r="22" spans="1:17" x14ac:dyDescent="0.4">
      <c r="A22" s="2" t="s">
        <v>58</v>
      </c>
      <c r="B22" s="2" t="s">
        <v>35</v>
      </c>
      <c r="C22" s="2" t="s">
        <v>59</v>
      </c>
      <c r="D22" s="2">
        <v>74</v>
      </c>
      <c r="E22" s="2">
        <v>580</v>
      </c>
      <c r="F22" s="2">
        <v>1.64</v>
      </c>
      <c r="G22" s="2">
        <v>1.7308712201200002E-2</v>
      </c>
      <c r="H22" s="2">
        <v>0.37811592547599998</v>
      </c>
      <c r="I22" s="2" t="s">
        <v>67</v>
      </c>
      <c r="J22" s="2"/>
    </row>
    <row r="23" spans="1:17" x14ac:dyDescent="0.4">
      <c r="A23" s="2" t="s">
        <v>132</v>
      </c>
      <c r="B23" s="2" t="s">
        <v>35</v>
      </c>
      <c r="C23" s="2" t="s">
        <v>133</v>
      </c>
      <c r="D23" s="2">
        <v>79</v>
      </c>
      <c r="E23" s="2">
        <v>626</v>
      </c>
      <c r="F23" s="2">
        <v>1.62</v>
      </c>
      <c r="G23" s="2">
        <v>1.7781618311199999E-2</v>
      </c>
      <c r="H23" s="2">
        <v>0.38381135085000001</v>
      </c>
      <c r="I23" s="2" t="s">
        <v>134</v>
      </c>
      <c r="J23" s="2"/>
    </row>
    <row r="24" spans="1:17" x14ac:dyDescent="0.4">
      <c r="A24" s="2" t="s">
        <v>60</v>
      </c>
      <c r="B24" s="2" t="s">
        <v>35</v>
      </c>
      <c r="C24" s="2" t="s">
        <v>61</v>
      </c>
      <c r="D24" s="2">
        <v>82</v>
      </c>
      <c r="E24" s="2">
        <v>655</v>
      </c>
      <c r="F24" s="2">
        <v>1.61</v>
      </c>
      <c r="G24" s="2">
        <v>1.8759703503400001E-2</v>
      </c>
      <c r="H24" s="2">
        <v>0.39327146294199999</v>
      </c>
      <c r="I24" s="2" t="s">
        <v>69</v>
      </c>
      <c r="J24" s="2"/>
    </row>
    <row r="26" spans="1:17" x14ac:dyDescent="0.4">
      <c r="A26" s="2" t="s">
        <v>0</v>
      </c>
      <c r="B26" s="2" t="s">
        <v>1</v>
      </c>
      <c r="C26" s="2" t="s">
        <v>2</v>
      </c>
      <c r="D26" s="2" t="s">
        <v>3</v>
      </c>
      <c r="E26" s="2" t="s">
        <v>4</v>
      </c>
      <c r="F26" s="2" t="s">
        <v>5</v>
      </c>
      <c r="G26" s="2" t="s">
        <v>6</v>
      </c>
      <c r="H26" s="2" t="s">
        <v>7</v>
      </c>
      <c r="I26" s="2" t="s">
        <v>8</v>
      </c>
      <c r="J26" s="2"/>
      <c r="K26" s="2"/>
      <c r="L26" s="2"/>
      <c r="M26" s="2"/>
      <c r="N26" s="2"/>
      <c r="O26" s="2"/>
      <c r="P26" s="2"/>
      <c r="Q26" s="2"/>
    </row>
    <row r="27" spans="1:17" x14ac:dyDescent="0.4">
      <c r="A27" s="2" t="s">
        <v>79</v>
      </c>
      <c r="B27" s="2" t="s">
        <v>10</v>
      </c>
      <c r="C27" s="2" t="s">
        <v>80</v>
      </c>
      <c r="D27" s="2">
        <v>25</v>
      </c>
      <c r="E27" s="2">
        <v>159</v>
      </c>
      <c r="F27" s="2">
        <v>2.02</v>
      </c>
      <c r="G27" s="2">
        <v>2.05106132584E-2</v>
      </c>
      <c r="H27" s="2">
        <v>0.40733790110099999</v>
      </c>
      <c r="I27" s="2" t="s">
        <v>81</v>
      </c>
      <c r="J27" s="2"/>
      <c r="K27" s="2"/>
      <c r="L27" s="2"/>
      <c r="M27" s="2"/>
      <c r="N27" s="2"/>
      <c r="O27" s="2"/>
      <c r="P27" s="2"/>
      <c r="Q27" s="2"/>
    </row>
    <row r="28" spans="1:17" x14ac:dyDescent="0.4">
      <c r="A28" s="2" t="s">
        <v>76</v>
      </c>
      <c r="B28" s="2" t="s">
        <v>10</v>
      </c>
      <c r="C28" s="2" t="s">
        <v>77</v>
      </c>
      <c r="D28" s="2">
        <v>21</v>
      </c>
      <c r="E28" s="2">
        <v>126</v>
      </c>
      <c r="F28" s="2">
        <v>2.14</v>
      </c>
      <c r="G28" s="2">
        <v>1.92376978064E-2</v>
      </c>
      <c r="H28" s="2">
        <v>0.39411718173499999</v>
      </c>
      <c r="I28" s="2" t="s">
        <v>78</v>
      </c>
      <c r="J28" s="2"/>
      <c r="K28" s="2"/>
      <c r="L28" s="2"/>
      <c r="M28" s="2"/>
      <c r="N28" s="2"/>
      <c r="O28" s="2"/>
      <c r="P28" s="2"/>
      <c r="Q28" s="2"/>
    </row>
    <row r="29" spans="1:17" x14ac:dyDescent="0.4">
      <c r="A29" s="2" t="s">
        <v>153</v>
      </c>
      <c r="B29" s="2" t="s">
        <v>10</v>
      </c>
      <c r="C29" s="2" t="s">
        <v>154</v>
      </c>
      <c r="D29" s="2">
        <v>120</v>
      </c>
      <c r="E29" s="2">
        <v>1005</v>
      </c>
      <c r="F29" s="2">
        <v>1.53</v>
      </c>
      <c r="G29" s="2">
        <v>1.88465757236E-2</v>
      </c>
      <c r="H29" s="2">
        <v>0.39327146294199999</v>
      </c>
      <c r="I29" s="2" t="s">
        <v>155</v>
      </c>
      <c r="J29" s="2"/>
      <c r="K29" s="2"/>
      <c r="L29" s="2"/>
      <c r="M29" s="2"/>
      <c r="N29" s="2"/>
      <c r="O29" s="2"/>
      <c r="P29" s="2"/>
      <c r="Q29" s="2"/>
    </row>
    <row r="30" spans="1:17" x14ac:dyDescent="0.4">
      <c r="A30" s="2" t="s">
        <v>73</v>
      </c>
      <c r="B30" s="2" t="s">
        <v>10</v>
      </c>
      <c r="C30" s="2" t="s">
        <v>74</v>
      </c>
      <c r="D30" s="2">
        <v>18</v>
      </c>
      <c r="E30" s="2">
        <v>99</v>
      </c>
      <c r="F30" s="2">
        <v>2.33</v>
      </c>
      <c r="G30" s="2">
        <v>1.43785479175E-2</v>
      </c>
      <c r="H30" s="2">
        <v>0.36867796597399999</v>
      </c>
      <c r="I30" s="2" t="s">
        <v>75</v>
      </c>
      <c r="J30" s="2"/>
      <c r="K30" s="2"/>
      <c r="L30" s="2"/>
      <c r="M30" s="2"/>
      <c r="N30" s="2"/>
      <c r="O30" s="2"/>
      <c r="P30" s="2"/>
      <c r="Q30" s="2"/>
    </row>
    <row r="31" spans="1:17" x14ac:dyDescent="0.4">
      <c r="A31" s="2" t="s">
        <v>70</v>
      </c>
      <c r="B31" s="2" t="s">
        <v>10</v>
      </c>
      <c r="C31" s="2" t="s">
        <v>71</v>
      </c>
      <c r="D31" s="2">
        <v>20</v>
      </c>
      <c r="E31" s="2">
        <v>109</v>
      </c>
      <c r="F31" s="2">
        <v>2.35</v>
      </c>
      <c r="G31" s="2">
        <v>9.4769637545599993E-3</v>
      </c>
      <c r="H31" s="2">
        <v>0.30928863156300002</v>
      </c>
      <c r="I31" s="2" t="s">
        <v>72</v>
      </c>
      <c r="J31" s="2"/>
      <c r="K31" s="2"/>
      <c r="L31" s="2"/>
      <c r="M31" s="2"/>
      <c r="N31" s="2"/>
      <c r="O31" s="2"/>
      <c r="P31" s="2"/>
      <c r="Q31" s="2"/>
    </row>
    <row r="32" spans="1:17" x14ac:dyDescent="0.4">
      <c r="A32" s="2" t="s">
        <v>150</v>
      </c>
      <c r="B32" s="2" t="s">
        <v>10</v>
      </c>
      <c r="C32" s="2" t="s">
        <v>151</v>
      </c>
      <c r="D32" s="2">
        <v>4</v>
      </c>
      <c r="E32" s="2">
        <v>6</v>
      </c>
      <c r="F32" s="2">
        <v>8.56</v>
      </c>
      <c r="G32" s="2">
        <v>8.2429282819699995E-3</v>
      </c>
      <c r="H32" s="2">
        <v>0.28946697225200002</v>
      </c>
      <c r="I32" s="2" t="s">
        <v>152</v>
      </c>
      <c r="J32" s="2"/>
      <c r="K32" s="2"/>
      <c r="L32" s="2"/>
      <c r="M32" s="2"/>
      <c r="N32" s="2"/>
      <c r="O32" s="2"/>
      <c r="P32" s="2"/>
      <c r="Q32" s="2"/>
    </row>
    <row r="33" spans="1:17" x14ac:dyDescent="0.4">
      <c r="A33" s="2" t="s">
        <v>147</v>
      </c>
      <c r="B33" s="2" t="s">
        <v>10</v>
      </c>
      <c r="C33" s="2" t="s">
        <v>148</v>
      </c>
      <c r="D33" s="2">
        <v>51</v>
      </c>
      <c r="E33" s="2">
        <v>341</v>
      </c>
      <c r="F33" s="2">
        <v>1.92</v>
      </c>
      <c r="G33" s="2">
        <v>3.5808551889199998E-3</v>
      </c>
      <c r="H33" s="2">
        <v>0.18310289146399999</v>
      </c>
      <c r="I33" s="2" t="s">
        <v>149</v>
      </c>
      <c r="J33" s="2"/>
      <c r="K33" s="2"/>
      <c r="L33" s="2"/>
      <c r="M33" s="2"/>
      <c r="N33" s="2"/>
      <c r="O33" s="2"/>
      <c r="P33" s="2"/>
      <c r="Q33" s="2"/>
    </row>
    <row r="34" spans="1:17" x14ac:dyDescent="0.4">
      <c r="A34" s="2" t="s">
        <v>144</v>
      </c>
      <c r="B34" s="2" t="s">
        <v>10</v>
      </c>
      <c r="C34" s="2" t="s">
        <v>145</v>
      </c>
      <c r="D34" s="2">
        <v>44</v>
      </c>
      <c r="E34" s="2">
        <v>283</v>
      </c>
      <c r="F34" s="2">
        <v>2</v>
      </c>
      <c r="G34" s="2">
        <v>3.4888619553100002E-3</v>
      </c>
      <c r="H34" s="2">
        <v>0.18134061795299999</v>
      </c>
      <c r="I34" s="2" t="s">
        <v>146</v>
      </c>
      <c r="J34" s="2"/>
    </row>
    <row r="35" spans="1:17" x14ac:dyDescent="0.4">
      <c r="A35" s="2" t="s">
        <v>141</v>
      </c>
      <c r="B35" s="2" t="s">
        <v>10</v>
      </c>
      <c r="C35" s="2" t="s">
        <v>142</v>
      </c>
      <c r="D35" s="2">
        <v>8</v>
      </c>
      <c r="E35" s="2">
        <v>19</v>
      </c>
      <c r="F35" s="2">
        <v>5.4</v>
      </c>
      <c r="G35" s="2">
        <v>1.7602663822999999E-3</v>
      </c>
      <c r="H35" s="2">
        <v>0.124373821574</v>
      </c>
      <c r="I35" s="2" t="s">
        <v>143</v>
      </c>
      <c r="J35" s="2"/>
      <c r="K35" s="2"/>
      <c r="L35" s="2"/>
      <c r="M35" s="2"/>
      <c r="N35" s="2"/>
      <c r="O35" s="2"/>
      <c r="P35" s="2"/>
      <c r="Q35" s="2"/>
    </row>
    <row r="36" spans="1:17" x14ac:dyDescent="0.4">
      <c r="A36" s="2" t="s">
        <v>138</v>
      </c>
      <c r="B36" s="2" t="s">
        <v>10</v>
      </c>
      <c r="C36" s="2" t="s">
        <v>139</v>
      </c>
      <c r="D36" s="2">
        <v>78</v>
      </c>
      <c r="E36" s="2">
        <v>548</v>
      </c>
      <c r="F36" s="2">
        <v>1.83</v>
      </c>
      <c r="G36" s="2">
        <v>1.39412556053E-3</v>
      </c>
      <c r="H36" s="2">
        <v>0.11462246881300001</v>
      </c>
      <c r="I36" s="2" t="s">
        <v>140</v>
      </c>
      <c r="J36" s="2"/>
    </row>
    <row r="37" spans="1:17" x14ac:dyDescent="0.4">
      <c r="A37" s="2" t="s">
        <v>135</v>
      </c>
      <c r="B37" s="2" t="s">
        <v>10</v>
      </c>
      <c r="C37" s="2" t="s">
        <v>136</v>
      </c>
      <c r="D37" s="2">
        <v>24</v>
      </c>
      <c r="E37" s="2">
        <v>117</v>
      </c>
      <c r="F37" s="2">
        <v>2.63</v>
      </c>
      <c r="G37" s="2">
        <v>1.38153002146E-3</v>
      </c>
      <c r="H37" s="2">
        <v>0.11462246881300001</v>
      </c>
      <c r="I37" s="2" t="s">
        <v>137</v>
      </c>
      <c r="J37" s="2"/>
      <c r="K37" s="2"/>
      <c r="L37" s="2"/>
      <c r="M37" s="2"/>
      <c r="N37" s="2"/>
      <c r="O37" s="2"/>
      <c r="P37" s="2"/>
      <c r="Q37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E61B1-819D-4DF9-951F-E99472556814}">
  <dimension ref="A1:I11"/>
  <sheetViews>
    <sheetView workbookViewId="0">
      <selection activeCell="G9" sqref="G9"/>
    </sheetView>
  </sheetViews>
  <sheetFormatPr defaultRowHeight="13.9" x14ac:dyDescent="0.4"/>
  <cols>
    <col min="1" max="6" width="9.06640625" style="3"/>
    <col min="7" max="7" width="23.19921875" style="3" customWidth="1"/>
    <col min="8" max="16384" width="9.06640625" style="3"/>
  </cols>
  <sheetData>
    <row r="1" spans="1:9" s="2" customFormat="1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 t="s">
        <v>6</v>
      </c>
      <c r="H1" s="2" t="s">
        <v>7</v>
      </c>
      <c r="I1" s="2" t="s">
        <v>8</v>
      </c>
    </row>
    <row r="2" spans="1:9" s="2" customFormat="1" x14ac:dyDescent="0.4">
      <c r="A2" s="2" t="s">
        <v>70</v>
      </c>
      <c r="B2" s="2" t="s">
        <v>10</v>
      </c>
      <c r="C2" s="2" t="s">
        <v>71</v>
      </c>
      <c r="D2" s="2">
        <v>20</v>
      </c>
      <c r="E2" s="2">
        <v>109</v>
      </c>
      <c r="F2" s="2">
        <v>2.35</v>
      </c>
      <c r="G2" s="4">
        <v>9.4769637545599993E-3</v>
      </c>
      <c r="H2" s="2">
        <v>0.30928863156300002</v>
      </c>
      <c r="I2" s="2" t="s">
        <v>72</v>
      </c>
    </row>
    <row r="3" spans="1:9" s="2" customFormat="1" x14ac:dyDescent="0.4">
      <c r="A3" s="2" t="s">
        <v>73</v>
      </c>
      <c r="B3" s="2" t="s">
        <v>10</v>
      </c>
      <c r="C3" s="2" t="s">
        <v>74</v>
      </c>
      <c r="D3" s="2">
        <v>18</v>
      </c>
      <c r="E3" s="2">
        <v>99</v>
      </c>
      <c r="F3" s="2">
        <v>2.33</v>
      </c>
      <c r="G3" s="4">
        <v>1.43785479175E-2</v>
      </c>
      <c r="H3" s="2">
        <v>0.36867796597399999</v>
      </c>
      <c r="I3" s="2" t="s">
        <v>75</v>
      </c>
    </row>
    <row r="4" spans="1:9" s="2" customFormat="1" x14ac:dyDescent="0.4">
      <c r="A4" s="2" t="s">
        <v>76</v>
      </c>
      <c r="B4" s="2" t="s">
        <v>10</v>
      </c>
      <c r="C4" s="2" t="s">
        <v>77</v>
      </c>
      <c r="D4" s="2">
        <v>21</v>
      </c>
      <c r="E4" s="2">
        <v>126</v>
      </c>
      <c r="F4" s="2">
        <v>2.14</v>
      </c>
      <c r="G4" s="4">
        <v>1.92376978064E-2</v>
      </c>
      <c r="H4" s="2">
        <v>0.39411718173499999</v>
      </c>
      <c r="I4" s="2" t="s">
        <v>78</v>
      </c>
    </row>
    <row r="5" spans="1:9" s="2" customFormat="1" x14ac:dyDescent="0.4">
      <c r="A5" s="2" t="s">
        <v>79</v>
      </c>
      <c r="B5" s="2" t="s">
        <v>10</v>
      </c>
      <c r="C5" s="2" t="s">
        <v>80</v>
      </c>
      <c r="D5" s="2">
        <v>25</v>
      </c>
      <c r="E5" s="2">
        <v>159</v>
      </c>
      <c r="F5" s="2">
        <v>2.02</v>
      </c>
      <c r="G5" s="4">
        <v>2.05106132584E-2</v>
      </c>
      <c r="H5" s="2">
        <v>0.40733790110099999</v>
      </c>
      <c r="I5" s="2" t="s">
        <v>81</v>
      </c>
    </row>
    <row r="6" spans="1:9" s="2" customFormat="1" x14ac:dyDescent="0.4">
      <c r="A6" s="2" t="s">
        <v>82</v>
      </c>
      <c r="B6" s="2" t="s">
        <v>10</v>
      </c>
      <c r="C6" s="2" t="s">
        <v>83</v>
      </c>
      <c r="D6" s="2">
        <v>252</v>
      </c>
      <c r="E6" s="2">
        <v>1870</v>
      </c>
      <c r="F6" s="2">
        <v>1.73</v>
      </c>
      <c r="G6" s="4">
        <v>1.2753745250800001E-6</v>
      </c>
      <c r="H6" s="2">
        <v>1.0485897458900001E-3</v>
      </c>
      <c r="I6" s="2" t="s">
        <v>84</v>
      </c>
    </row>
    <row r="7" spans="1:9" x14ac:dyDescent="0.4">
      <c r="A7" s="2" t="s">
        <v>85</v>
      </c>
      <c r="B7" s="2" t="s">
        <v>10</v>
      </c>
      <c r="C7" s="2" t="s">
        <v>86</v>
      </c>
      <c r="D7" s="2">
        <v>149</v>
      </c>
      <c r="E7" s="2">
        <v>1299</v>
      </c>
      <c r="F7" s="2">
        <v>1.47</v>
      </c>
      <c r="G7" s="4">
        <v>2.96042080847E-2</v>
      </c>
      <c r="H7" s="2">
        <v>0.44290446471200001</v>
      </c>
      <c r="I7" s="2" t="s">
        <v>87</v>
      </c>
    </row>
    <row r="8" spans="1:9" x14ac:dyDescent="0.4">
      <c r="A8" s="2" t="s">
        <v>88</v>
      </c>
      <c r="B8" s="2" t="s">
        <v>10</v>
      </c>
      <c r="C8" s="2" t="s">
        <v>89</v>
      </c>
      <c r="D8" s="2">
        <v>149</v>
      </c>
      <c r="E8" s="2">
        <v>1299</v>
      </c>
      <c r="F8" s="2">
        <v>1.47</v>
      </c>
      <c r="G8" s="4">
        <v>2.96042080847E-2</v>
      </c>
      <c r="H8" s="2">
        <v>0.44290446471200001</v>
      </c>
      <c r="I8" s="2" t="s">
        <v>87</v>
      </c>
    </row>
    <row r="9" spans="1:9" x14ac:dyDescent="0.4">
      <c r="A9" s="2" t="s">
        <v>90</v>
      </c>
      <c r="B9" s="2" t="s">
        <v>10</v>
      </c>
      <c r="C9" s="2" t="s">
        <v>91</v>
      </c>
      <c r="D9" s="2">
        <v>150</v>
      </c>
      <c r="E9" s="2">
        <v>1317</v>
      </c>
      <c r="F9" s="2">
        <v>1.46</v>
      </c>
      <c r="G9" s="4">
        <v>3.4739596639699999E-2</v>
      </c>
      <c r="H9" s="2">
        <v>0.478940414649</v>
      </c>
      <c r="I9" s="2" t="s">
        <v>92</v>
      </c>
    </row>
    <row r="10" spans="1:9" x14ac:dyDescent="0.4">
      <c r="A10" s="2" t="s">
        <v>93</v>
      </c>
      <c r="B10" s="2" t="s">
        <v>10</v>
      </c>
      <c r="C10" s="2" t="s">
        <v>94</v>
      </c>
      <c r="D10" s="2">
        <v>154</v>
      </c>
      <c r="E10" s="2">
        <v>1359</v>
      </c>
      <c r="F10" s="2">
        <v>1.45</v>
      </c>
      <c r="G10" s="4">
        <v>3.7258139994600002E-2</v>
      </c>
      <c r="H10" s="2">
        <v>0.48959471414700001</v>
      </c>
      <c r="I10" s="2" t="s">
        <v>95</v>
      </c>
    </row>
    <row r="11" spans="1:9" s="2" customFormat="1" x14ac:dyDescent="0.4">
      <c r="A11" s="2" t="s">
        <v>96</v>
      </c>
      <c r="B11" s="2" t="s">
        <v>10</v>
      </c>
      <c r="C11" s="2" t="s">
        <v>97</v>
      </c>
      <c r="D11" s="2">
        <v>177</v>
      </c>
      <c r="E11" s="2">
        <v>1595</v>
      </c>
      <c r="F11" s="2">
        <v>1.42</v>
      </c>
      <c r="G11" s="4">
        <v>4.8022418543000003E-2</v>
      </c>
      <c r="H11" s="2">
        <v>0.53552990542900003</v>
      </c>
      <c r="I11" s="2" t="s">
        <v>9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44635-0B22-484D-82A3-9AB3BD9B6963}">
  <dimension ref="A1:I11"/>
  <sheetViews>
    <sheetView workbookViewId="0">
      <selection activeCell="G11" sqref="G11"/>
    </sheetView>
  </sheetViews>
  <sheetFormatPr defaultRowHeight="13.9" x14ac:dyDescent="0.4"/>
  <cols>
    <col min="1" max="1" width="67.46484375" customWidth="1"/>
  </cols>
  <sheetData>
    <row r="1" spans="1:9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45</v>
      </c>
      <c r="H1" s="1" t="s">
        <v>6</v>
      </c>
      <c r="I1" s="1" t="s">
        <v>8</v>
      </c>
    </row>
    <row r="2" spans="1:9" x14ac:dyDescent="0.4">
      <c r="A2" s="1" t="s">
        <v>46</v>
      </c>
      <c r="B2" s="1" t="s">
        <v>35</v>
      </c>
      <c r="C2" s="1" t="s">
        <v>47</v>
      </c>
      <c r="D2" s="1">
        <v>10</v>
      </c>
      <c r="E2" s="1">
        <v>45</v>
      </c>
      <c r="F2" s="1">
        <v>2.85</v>
      </c>
      <c r="G2" s="1">
        <f t="shared" ref="G2:G11" si="0">-LOG10(H2)</f>
        <v>1.6781501377988699</v>
      </c>
      <c r="H2" s="1">
        <v>2.0982143948999998E-2</v>
      </c>
      <c r="I2" s="1" t="s">
        <v>62</v>
      </c>
    </row>
    <row r="3" spans="1:9" x14ac:dyDescent="0.4">
      <c r="A3" s="1" t="s">
        <v>48</v>
      </c>
      <c r="B3" s="1" t="s">
        <v>35</v>
      </c>
      <c r="C3" s="1" t="s">
        <v>49</v>
      </c>
      <c r="D3" s="1">
        <v>12</v>
      </c>
      <c r="E3" s="1">
        <v>56</v>
      </c>
      <c r="F3" s="1">
        <v>2.75</v>
      </c>
      <c r="G3" s="1">
        <f t="shared" si="0"/>
        <v>1.8168078271192245</v>
      </c>
      <c r="H3" s="1">
        <v>1.5247272878499999E-2</v>
      </c>
      <c r="I3" s="1" t="s">
        <v>63</v>
      </c>
    </row>
    <row r="4" spans="1:9" x14ac:dyDescent="0.4">
      <c r="A4" s="1" t="s">
        <v>50</v>
      </c>
      <c r="B4" s="1" t="s">
        <v>35</v>
      </c>
      <c r="C4" s="1" t="s">
        <v>51</v>
      </c>
      <c r="D4" s="1">
        <v>12</v>
      </c>
      <c r="E4" s="1">
        <v>57</v>
      </c>
      <c r="F4" s="1">
        <v>2.7</v>
      </c>
      <c r="G4" s="1">
        <f t="shared" si="0"/>
        <v>1.7691713006954428</v>
      </c>
      <c r="H4" s="1">
        <v>1.7014872508699999E-2</v>
      </c>
      <c r="I4" s="1" t="s">
        <v>63</v>
      </c>
    </row>
    <row r="5" spans="1:9" x14ac:dyDescent="0.4">
      <c r="A5" s="1" t="s">
        <v>52</v>
      </c>
      <c r="B5" s="1" t="s">
        <v>35</v>
      </c>
      <c r="C5" s="1" t="s">
        <v>53</v>
      </c>
      <c r="D5" s="1">
        <v>12</v>
      </c>
      <c r="E5" s="1">
        <v>57</v>
      </c>
      <c r="F5" s="1">
        <v>2.7</v>
      </c>
      <c r="G5" s="1">
        <f t="shared" si="0"/>
        <v>1.7691713006954428</v>
      </c>
      <c r="H5" s="1">
        <v>1.7014872508699999E-2</v>
      </c>
      <c r="I5" s="1" t="s">
        <v>64</v>
      </c>
    </row>
    <row r="6" spans="1:9" x14ac:dyDescent="0.4">
      <c r="A6" s="1" t="s">
        <v>54</v>
      </c>
      <c r="B6" s="1" t="s">
        <v>35</v>
      </c>
      <c r="C6" s="1" t="s">
        <v>55</v>
      </c>
      <c r="D6" s="1">
        <v>11</v>
      </c>
      <c r="E6" s="1">
        <v>53</v>
      </c>
      <c r="F6" s="1">
        <v>2.66</v>
      </c>
      <c r="G6" s="1">
        <f t="shared" si="0"/>
        <v>1.6273120904873963</v>
      </c>
      <c r="H6" s="1">
        <v>2.3587825676800001E-2</v>
      </c>
      <c r="I6" s="1" t="s">
        <v>65</v>
      </c>
    </row>
    <row r="7" spans="1:9" x14ac:dyDescent="0.4">
      <c r="A7" s="1" t="s">
        <v>56</v>
      </c>
      <c r="B7" s="1" t="s">
        <v>35</v>
      </c>
      <c r="C7" s="1" t="s">
        <v>57</v>
      </c>
      <c r="D7" s="1">
        <v>16</v>
      </c>
      <c r="E7" s="1">
        <v>81</v>
      </c>
      <c r="F7" s="1">
        <v>2.5299999999999998</v>
      </c>
      <c r="G7" s="1">
        <f t="shared" si="0"/>
        <v>1.967142056549831</v>
      </c>
      <c r="H7" s="1">
        <v>1.07859385939E-2</v>
      </c>
      <c r="I7" s="1" t="s">
        <v>66</v>
      </c>
    </row>
    <row r="8" spans="1:9" x14ac:dyDescent="0.4">
      <c r="A8" s="1" t="s">
        <v>58</v>
      </c>
      <c r="B8" s="1" t="s">
        <v>35</v>
      </c>
      <c r="C8" s="1" t="s">
        <v>59</v>
      </c>
      <c r="D8" s="1">
        <v>74</v>
      </c>
      <c r="E8" s="1">
        <v>580</v>
      </c>
      <c r="F8" s="1">
        <v>1.64</v>
      </c>
      <c r="G8" s="1">
        <f t="shared" si="0"/>
        <v>1.7617352432001683</v>
      </c>
      <c r="H8" s="1">
        <v>1.7308712201200002E-2</v>
      </c>
      <c r="I8" s="1" t="s">
        <v>67</v>
      </c>
    </row>
    <row r="9" spans="1:9" x14ac:dyDescent="0.4">
      <c r="A9" s="1" t="s">
        <v>41</v>
      </c>
      <c r="B9" s="1" t="s">
        <v>35</v>
      </c>
      <c r="C9" s="1" t="s">
        <v>43</v>
      </c>
      <c r="D9" s="1">
        <v>103</v>
      </c>
      <c r="E9" s="1">
        <v>810</v>
      </c>
      <c r="F9" s="1">
        <v>1.63</v>
      </c>
      <c r="G9" s="1">
        <f t="shared" si="0"/>
        <v>2.181007644988791</v>
      </c>
      <c r="H9" s="1">
        <v>6.5916229175200002E-3</v>
      </c>
      <c r="I9" s="1" t="s">
        <v>68</v>
      </c>
    </row>
    <row r="10" spans="1:9" x14ac:dyDescent="0.4">
      <c r="A10" s="1" t="s">
        <v>38</v>
      </c>
      <c r="B10" s="1" t="s">
        <v>35</v>
      </c>
      <c r="C10" s="1" t="s">
        <v>39</v>
      </c>
      <c r="D10" s="1">
        <v>103</v>
      </c>
      <c r="E10" s="1">
        <v>814</v>
      </c>
      <c r="F10" s="1">
        <v>1.62</v>
      </c>
      <c r="G10" s="1">
        <f t="shared" si="0"/>
        <v>2.1286693020953682</v>
      </c>
      <c r="H10" s="1">
        <v>7.43585132762E-3</v>
      </c>
      <c r="I10" s="1" t="s">
        <v>68</v>
      </c>
    </row>
    <row r="11" spans="1:9" x14ac:dyDescent="0.4">
      <c r="A11" s="1" t="s">
        <v>60</v>
      </c>
      <c r="B11" s="1" t="s">
        <v>35</v>
      </c>
      <c r="C11" s="1" t="s">
        <v>61</v>
      </c>
      <c r="D11" s="1">
        <v>82</v>
      </c>
      <c r="E11" s="1">
        <v>655</v>
      </c>
      <c r="F11" s="1">
        <v>1.61</v>
      </c>
      <c r="G11" s="1">
        <f t="shared" si="0"/>
        <v>1.7267740299151022</v>
      </c>
      <c r="H11" s="1">
        <v>1.8759703503400001E-2</v>
      </c>
      <c r="I11" s="1" t="s">
        <v>6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tabSelected="1" workbookViewId="0">
      <selection activeCell="E9" sqref="E9"/>
    </sheetView>
  </sheetViews>
  <sheetFormatPr defaultRowHeight="13.9" x14ac:dyDescent="0.4"/>
  <cols>
    <col min="1" max="16384" width="9.06640625" style="3"/>
  </cols>
  <sheetData>
    <row r="1" spans="1:9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4">
      <c r="A2" s="2" t="s">
        <v>9</v>
      </c>
      <c r="B2" s="2" t="s">
        <v>10</v>
      </c>
      <c r="C2" s="2" t="s">
        <v>11</v>
      </c>
      <c r="D2" s="2">
        <v>642</v>
      </c>
      <c r="E2" s="2">
        <v>769</v>
      </c>
      <c r="F2" s="2">
        <v>1.3</v>
      </c>
      <c r="G2" s="2">
        <v>3.6042896620000001E-2</v>
      </c>
      <c r="H2" s="2">
        <v>0.89506640609800003</v>
      </c>
      <c r="I2" s="2" t="s">
        <v>12</v>
      </c>
    </row>
    <row r="3" spans="1:9" x14ac:dyDescent="0.4">
      <c r="A3" s="2" t="s">
        <v>13</v>
      </c>
      <c r="B3" s="2" t="s">
        <v>14</v>
      </c>
      <c r="C3" s="2" t="s">
        <v>15</v>
      </c>
      <c r="D3" s="2">
        <v>1435</v>
      </c>
      <c r="E3" s="2">
        <v>1782</v>
      </c>
      <c r="F3" s="2">
        <v>1.25</v>
      </c>
      <c r="G3" s="2">
        <v>4.2859133386899999E-2</v>
      </c>
      <c r="H3" s="2">
        <v>0.89506640609800003</v>
      </c>
      <c r="I3" s="2" t="s">
        <v>16</v>
      </c>
    </row>
    <row r="4" spans="1:9" x14ac:dyDescent="0.4">
      <c r="A4" s="2" t="s">
        <v>17</v>
      </c>
      <c r="B4" s="2" t="s">
        <v>10</v>
      </c>
      <c r="C4" s="2" t="s">
        <v>18</v>
      </c>
      <c r="D4" s="2">
        <v>763</v>
      </c>
      <c r="E4" s="2">
        <v>926</v>
      </c>
      <c r="F4" s="2">
        <v>1.28</v>
      </c>
      <c r="G4" s="2">
        <v>4.42172872346E-2</v>
      </c>
      <c r="H4" s="2">
        <v>0.89506640609800003</v>
      </c>
      <c r="I4" s="2" t="s">
        <v>19</v>
      </c>
    </row>
    <row r="5" spans="1:9" x14ac:dyDescent="0.4">
      <c r="A5" s="2" t="s">
        <v>20</v>
      </c>
      <c r="B5" s="2" t="s">
        <v>10</v>
      </c>
      <c r="C5" s="2" t="s">
        <v>21</v>
      </c>
      <c r="D5" s="2">
        <v>1749</v>
      </c>
      <c r="E5" s="2">
        <v>2190</v>
      </c>
      <c r="F5" s="2">
        <v>1.24</v>
      </c>
      <c r="G5" s="2">
        <v>4.9853036461100002E-2</v>
      </c>
      <c r="H5" s="2">
        <v>0.89506640609800003</v>
      </c>
      <c r="I5" s="2" t="s">
        <v>22</v>
      </c>
    </row>
    <row r="6" spans="1:9" x14ac:dyDescent="0.4">
      <c r="A6" s="2" t="s">
        <v>23</v>
      </c>
      <c r="B6" s="2" t="s">
        <v>24</v>
      </c>
      <c r="C6" s="2" t="s">
        <v>25</v>
      </c>
      <c r="D6" s="2">
        <v>2391</v>
      </c>
      <c r="E6" s="2">
        <v>2949</v>
      </c>
      <c r="F6" s="2">
        <v>1.26</v>
      </c>
      <c r="G6" s="2">
        <v>6.7262260260300003E-3</v>
      </c>
      <c r="H6" s="2">
        <v>0.89506640609800003</v>
      </c>
      <c r="I6" s="2" t="s">
        <v>26</v>
      </c>
    </row>
    <row r="7" spans="1:9" x14ac:dyDescent="0.4">
      <c r="A7" s="2" t="s">
        <v>27</v>
      </c>
      <c r="B7" s="2" t="s">
        <v>24</v>
      </c>
      <c r="C7" s="2" t="s">
        <v>28</v>
      </c>
      <c r="D7" s="2">
        <v>3066</v>
      </c>
      <c r="E7" s="2">
        <v>3872</v>
      </c>
      <c r="F7" s="2">
        <v>1.23</v>
      </c>
      <c r="G7" s="2">
        <v>3.2840124194400001E-2</v>
      </c>
      <c r="H7" s="2">
        <v>0.89506640609800003</v>
      </c>
      <c r="I7" s="2" t="s">
        <v>29</v>
      </c>
    </row>
    <row r="8" spans="1:9" x14ac:dyDescent="0.4">
      <c r="A8" s="2" t="s">
        <v>30</v>
      </c>
      <c r="B8" s="2" t="s">
        <v>31</v>
      </c>
      <c r="C8" s="2" t="s">
        <v>32</v>
      </c>
      <c r="D8" s="2">
        <v>2780</v>
      </c>
      <c r="E8" s="2">
        <v>3510</v>
      </c>
      <c r="F8" s="2">
        <v>1.23</v>
      </c>
      <c r="G8" s="2">
        <v>3.9169836262199997E-2</v>
      </c>
      <c r="H8" s="2">
        <v>0.89506640609800003</v>
      </c>
      <c r="I8" s="2" t="s">
        <v>33</v>
      </c>
    </row>
    <row r="9" spans="1:9" x14ac:dyDescent="0.4">
      <c r="A9" s="2" t="s">
        <v>34</v>
      </c>
      <c r="B9" s="2" t="s">
        <v>35</v>
      </c>
      <c r="C9" s="2" t="s">
        <v>36</v>
      </c>
      <c r="D9" s="2">
        <v>1464</v>
      </c>
      <c r="E9" s="2">
        <v>1743</v>
      </c>
      <c r="F9" s="2">
        <v>1.31</v>
      </c>
      <c r="G9" s="2">
        <v>1.8339109197599999E-3</v>
      </c>
      <c r="H9" s="2">
        <v>0.89506640609800003</v>
      </c>
      <c r="I9" s="2" t="s">
        <v>37</v>
      </c>
    </row>
    <row r="10" spans="1:9" x14ac:dyDescent="0.4">
      <c r="A10" s="2" t="s">
        <v>38</v>
      </c>
      <c r="B10" s="2" t="s">
        <v>35</v>
      </c>
      <c r="C10" s="2" t="s">
        <v>39</v>
      </c>
      <c r="D10" s="2">
        <v>679</v>
      </c>
      <c r="E10" s="2">
        <v>814</v>
      </c>
      <c r="F10" s="2">
        <v>1.3</v>
      </c>
      <c r="G10" s="2">
        <v>3.3219908885600002E-2</v>
      </c>
      <c r="H10" s="2">
        <v>0.89506640609800003</v>
      </c>
      <c r="I10" s="2" t="s">
        <v>40</v>
      </c>
    </row>
    <row r="11" spans="1:9" x14ac:dyDescent="0.4">
      <c r="A11" s="2" t="s">
        <v>41</v>
      </c>
      <c r="B11" s="2" t="s">
        <v>42</v>
      </c>
      <c r="C11" s="2" t="s">
        <v>43</v>
      </c>
      <c r="D11" s="2">
        <v>675</v>
      </c>
      <c r="E11" s="2">
        <v>810</v>
      </c>
      <c r="F11" s="2">
        <v>1.3</v>
      </c>
      <c r="G11" s="2">
        <v>3.5031715052199999E-2</v>
      </c>
      <c r="H11" s="2">
        <v>0.89506640609800003</v>
      </c>
      <c r="I11" s="2" t="s">
        <v>4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4.B-D</vt:lpstr>
      <vt:lpstr>Fig4.E</vt:lpstr>
      <vt:lpstr>Fig4.F</vt:lpstr>
      <vt:lpstr>Fig4.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uu</dc:creator>
  <cp:lastModifiedBy>Yuuu</cp:lastModifiedBy>
  <dcterms:created xsi:type="dcterms:W3CDTF">2015-06-05T18:19:34Z</dcterms:created>
  <dcterms:modified xsi:type="dcterms:W3CDTF">2023-06-24T06:27:36Z</dcterms:modified>
</cp:coreProperties>
</file>